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66" uniqueCount="165">
  <si>
    <t xml:space="preserve">Result summary</t>
  </si>
  <si>
    <t xml:space="preserve">Species or LCA name</t>
  </si>
  <si>
    <t xml:space="preserve">node code</t>
  </si>
  <si>
    <t xml:space="preserve">node order</t>
  </si>
  <si>
    <t xml:space="preserve">Ancestor? (0/1)</t>
  </si>
  <si>
    <t xml:space="preserve">node age (order)</t>
  </si>
  <si>
    <t xml:space="preserve">present</t>
  </si>
  <si>
    <t xml:space="preserve">gain</t>
  </si>
  <si>
    <t xml:space="preserve">loss</t>
  </si>
  <si>
    <t xml:space="preserve">percentage gain</t>
  </si>
  <si>
    <t xml:space="preserve">percentage loss</t>
  </si>
  <si>
    <t xml:space="preserve">log(gain/loss)</t>
  </si>
  <si>
    <t xml:space="preserve">gain-loss</t>
  </si>
  <si>
    <t xml:space="preserve">Present-HOLOZOA</t>
  </si>
  <si>
    <t xml:space="preserve">Present-OPISTO</t>
  </si>
  <si>
    <t xml:space="preserve">Present-LECA</t>
  </si>
  <si>
    <t xml:space="preserve">Homo sapiens</t>
  </si>
  <si>
    <t xml:space="preserve">Hsap</t>
  </si>
  <si>
    <t xml:space="preserve">Ciona intestinalis</t>
  </si>
  <si>
    <t xml:space="preserve">Cint</t>
  </si>
  <si>
    <t xml:space="preserve">Chordata</t>
  </si>
  <si>
    <t xml:space="preserve">CHORD</t>
  </si>
  <si>
    <t xml:space="preserve">Saccoglossus kowalevskii</t>
  </si>
  <si>
    <t xml:space="preserve">Skow</t>
  </si>
  <si>
    <t xml:space="preserve">Deuterostomia</t>
  </si>
  <si>
    <t xml:space="preserve">DEUTERO</t>
  </si>
  <si>
    <t xml:space="preserve">Drosophila melanogaster</t>
  </si>
  <si>
    <t xml:space="preserve">Dmel</t>
  </si>
  <si>
    <t xml:space="preserve">Lottia gigantea</t>
  </si>
  <si>
    <t xml:space="preserve">Lgig</t>
  </si>
  <si>
    <t xml:space="preserve">Protostomia</t>
  </si>
  <si>
    <t xml:space="preserve">PROTOS</t>
  </si>
  <si>
    <t xml:space="preserve">Bilateria</t>
  </si>
  <si>
    <t xml:space="preserve">BILATERIA</t>
  </si>
  <si>
    <t xml:space="preserve">Nematostella vectensis</t>
  </si>
  <si>
    <t xml:space="preserve">Nvec</t>
  </si>
  <si>
    <t xml:space="preserve">Aiptasia sp.</t>
  </si>
  <si>
    <t xml:space="preserve">Aipt</t>
  </si>
  <si>
    <t xml:space="preserve">Cnidaria</t>
  </si>
  <si>
    <t xml:space="preserve">CNIDARIA</t>
  </si>
  <si>
    <t xml:space="preserve">Bilateria+Cnidaria</t>
  </si>
  <si>
    <t xml:space="preserve">EUMET</t>
  </si>
  <si>
    <t xml:space="preserve">Trichoplax</t>
  </si>
  <si>
    <t xml:space="preserve">Tadh</t>
  </si>
  <si>
    <t xml:space="preserve">Bilateria+Cnidaria+Placozoa</t>
  </si>
  <si>
    <t xml:space="preserve">EUMPLA</t>
  </si>
  <si>
    <t xml:space="preserve">Mnemiopsis leidyi</t>
  </si>
  <si>
    <t xml:space="preserve">Mlei</t>
  </si>
  <si>
    <t xml:space="preserve">Oscarella carmela</t>
  </si>
  <si>
    <t xml:space="preserve">Ocar</t>
  </si>
  <si>
    <t xml:space="preserve">Amphimedon queenslandica</t>
  </si>
  <si>
    <t xml:space="preserve">Aque</t>
  </si>
  <si>
    <t xml:space="preserve">Porifera</t>
  </si>
  <si>
    <t xml:space="preserve">PORIFERA</t>
  </si>
  <si>
    <t xml:space="preserve">Metazoa</t>
  </si>
  <si>
    <t xml:space="preserve">METAZOA</t>
  </si>
  <si>
    <t xml:space="preserve">Monosiga brevicollis</t>
  </si>
  <si>
    <t xml:space="preserve">Mbre</t>
  </si>
  <si>
    <t xml:space="preserve">Salpingoeca rosetta</t>
  </si>
  <si>
    <t xml:space="preserve">Sros</t>
  </si>
  <si>
    <t xml:space="preserve">Choanoflagellata</t>
  </si>
  <si>
    <t xml:space="preserve">CHOANOS</t>
  </si>
  <si>
    <t xml:space="preserve">Metazoa+Choanoflagellata</t>
  </si>
  <si>
    <t xml:space="preserve">CHOAZOA</t>
  </si>
  <si>
    <t xml:space="preserve">Capsaspora owczarzaki</t>
  </si>
  <si>
    <t xml:space="preserve">Cowc</t>
  </si>
  <si>
    <t xml:space="preserve">Filozoa (Met+Cho+Capsaspora)</t>
  </si>
  <si>
    <t xml:space="preserve">FILOZOA</t>
  </si>
  <si>
    <t xml:space="preserve">Sphaeroforma arctica</t>
  </si>
  <si>
    <t xml:space="preserve">Sarc</t>
  </si>
  <si>
    <t xml:space="preserve">Creolimax fragrantissima</t>
  </si>
  <si>
    <t xml:space="preserve">Cfra</t>
  </si>
  <si>
    <t xml:space="preserve">Sphaeroforma+Creolimax</t>
  </si>
  <si>
    <t xml:space="preserve">ICCFSA</t>
  </si>
  <si>
    <t xml:space="preserve">Ichthyophonus hoferi</t>
  </si>
  <si>
    <t xml:space="preserve">Ihof</t>
  </si>
  <si>
    <t xml:space="preserve">Ichthyophonida</t>
  </si>
  <si>
    <t xml:space="preserve">ICHPHO</t>
  </si>
  <si>
    <t xml:space="preserve">Chromosphaera perkinsii</t>
  </si>
  <si>
    <t xml:space="preserve">Nk52</t>
  </si>
  <si>
    <t xml:space="preserve">Ichthyosporea</t>
  </si>
  <si>
    <t xml:space="preserve">ICHTHY</t>
  </si>
  <si>
    <t xml:space="preserve">Corallochytrium limacisporum</t>
  </si>
  <si>
    <t xml:space="preserve">Clim</t>
  </si>
  <si>
    <t xml:space="preserve">Teretosporea</t>
  </si>
  <si>
    <t xml:space="preserve">TERETO</t>
  </si>
  <si>
    <t xml:space="preserve">Holozoa</t>
  </si>
  <si>
    <t xml:space="preserve">HOLOZOA</t>
  </si>
  <si>
    <t xml:space="preserve">Schizosaccharomyces pombe</t>
  </si>
  <si>
    <t xml:space="preserve">Spom</t>
  </si>
  <si>
    <t xml:space="preserve">Neurospora crassa</t>
  </si>
  <si>
    <t xml:space="preserve">Ncra</t>
  </si>
  <si>
    <t xml:space="preserve">Ascomycota</t>
  </si>
  <si>
    <t xml:space="preserve">ASCOMY</t>
  </si>
  <si>
    <t xml:space="preserve">Cryptococcus neoformans</t>
  </si>
  <si>
    <t xml:space="preserve">Cneo</t>
  </si>
  <si>
    <t xml:space="preserve">Dikarya</t>
  </si>
  <si>
    <t xml:space="preserve">DIKARYA</t>
  </si>
  <si>
    <t xml:space="preserve">Mortierella verticillata</t>
  </si>
  <si>
    <t xml:space="preserve">Mver</t>
  </si>
  <si>
    <t xml:space="preserve">Spizellomyces punctatus</t>
  </si>
  <si>
    <t xml:space="preserve">Spun</t>
  </si>
  <si>
    <t xml:space="preserve">Gonapodya prolifera</t>
  </si>
  <si>
    <t xml:space="preserve">Gpro</t>
  </si>
  <si>
    <t xml:space="preserve">Fungi</t>
  </si>
  <si>
    <t xml:space="preserve">FUNGI</t>
  </si>
  <si>
    <t xml:space="preserve">Fonticula alba</t>
  </si>
  <si>
    <t xml:space="preserve">Falb</t>
  </si>
  <si>
    <t xml:space="preserve">Holomycota</t>
  </si>
  <si>
    <t xml:space="preserve">HOLOMYC</t>
  </si>
  <si>
    <t xml:space="preserve">Opisthokinta</t>
  </si>
  <si>
    <t xml:space="preserve">OPISTO</t>
  </si>
  <si>
    <t xml:space="preserve">Thecamonas trahens</t>
  </si>
  <si>
    <t xml:space="preserve">Ttra</t>
  </si>
  <si>
    <t xml:space="preserve">Obazoa (Opistho+Apusomonadida)</t>
  </si>
  <si>
    <t xml:space="preserve">OBAZOA</t>
  </si>
  <si>
    <t xml:space="preserve">Dictyostelium discoideum</t>
  </si>
  <si>
    <t xml:space="preserve">Ddis</t>
  </si>
  <si>
    <t xml:space="preserve">Polysphondylium pallidum</t>
  </si>
  <si>
    <t xml:space="preserve">Ppal</t>
  </si>
  <si>
    <t xml:space="preserve">Dictyostelia</t>
  </si>
  <si>
    <t xml:space="preserve">DICTYOS</t>
  </si>
  <si>
    <t xml:space="preserve">Acanthamoeba castellanii</t>
  </si>
  <si>
    <t xml:space="preserve">Acas</t>
  </si>
  <si>
    <t xml:space="preserve">Amoebozoa</t>
  </si>
  <si>
    <t xml:space="preserve">AMOEBO</t>
  </si>
  <si>
    <t xml:space="preserve">Unikonta/Amorphea</t>
  </si>
  <si>
    <t xml:space="preserve">UNIK</t>
  </si>
  <si>
    <t xml:space="preserve">Arabidopsis thaliana</t>
  </si>
  <si>
    <t xml:space="preserve">Atha</t>
  </si>
  <si>
    <t xml:space="preserve">Physcomitrella patens</t>
  </si>
  <si>
    <t xml:space="preserve">Ppat</t>
  </si>
  <si>
    <t xml:space="preserve">Embryophyta/Land plants</t>
  </si>
  <si>
    <t xml:space="preserve">EMBPHY</t>
  </si>
  <si>
    <t xml:space="preserve">Chlamydomonas reinhardtii</t>
  </si>
  <si>
    <t xml:space="preserve">Crei</t>
  </si>
  <si>
    <t xml:space="preserve">Chlorella variabilis</t>
  </si>
  <si>
    <t xml:space="preserve">Cvar</t>
  </si>
  <si>
    <t xml:space="preserve">Chlorophyta</t>
  </si>
  <si>
    <t xml:space="preserve">CHLORO</t>
  </si>
  <si>
    <t xml:space="preserve">Viridiplantae</t>
  </si>
  <si>
    <t xml:space="preserve">VIRIDI</t>
  </si>
  <si>
    <t xml:space="preserve">Toxoplasma gondii</t>
  </si>
  <si>
    <t xml:space="preserve">Tgon</t>
  </si>
  <si>
    <t xml:space="preserve">Tetrahymena thermophila</t>
  </si>
  <si>
    <t xml:space="preserve">Tthe</t>
  </si>
  <si>
    <t xml:space="preserve">Alveolata</t>
  </si>
  <si>
    <t xml:space="preserve">ALVEO</t>
  </si>
  <si>
    <t xml:space="preserve">Bigelowiella natans</t>
  </si>
  <si>
    <t xml:space="preserve">Bnat</t>
  </si>
  <si>
    <t xml:space="preserve">Ectocarpus siliculosus</t>
  </si>
  <si>
    <t xml:space="preserve">Esil</t>
  </si>
  <si>
    <t xml:space="preserve">Phytophthora infestans</t>
  </si>
  <si>
    <t xml:space="preserve">Pinf</t>
  </si>
  <si>
    <t xml:space="preserve">Stramenopila/Heterokonta</t>
  </si>
  <si>
    <t xml:space="preserve">STRAM</t>
  </si>
  <si>
    <t xml:space="preserve">SAR (Stram+Alveolata+Rhizaria)</t>
  </si>
  <si>
    <t xml:space="preserve">SAR</t>
  </si>
  <si>
    <t xml:space="preserve">Bikonta/Diaphoratickes</t>
  </si>
  <si>
    <t xml:space="preserve">BIKONT</t>
  </si>
  <si>
    <t xml:space="preserve">Naegleria gruberi</t>
  </si>
  <si>
    <t xml:space="preserve">Ngru</t>
  </si>
  <si>
    <t xml:space="preserve">Ancestral eukaryote (root)</t>
  </si>
  <si>
    <t xml:space="preserve">LECA</t>
  </si>
  <si>
    <t xml:space="preserve">N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€-1809]#,##0.00;[RED]\-[$€-1809]#,##0.00"/>
    <numFmt numFmtId="166" formatCode="0.00%"/>
    <numFmt numFmtId="167" formatCode="0.00"/>
  </numFmts>
  <fonts count="2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sz val="10"/>
      <name val="Courier New"/>
      <family val="3"/>
    </font>
    <font>
      <b val="true"/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color rgb="FF00CCFF"/>
      <name val="Courier New"/>
      <family val="3"/>
    </font>
    <font>
      <b val="true"/>
      <sz val="10"/>
      <color rgb="FF99CC00"/>
      <name val="Courier New"/>
      <family val="3"/>
    </font>
    <font>
      <b val="true"/>
      <sz val="10"/>
      <color rgb="FFFF0000"/>
      <name val="Courier New"/>
      <family val="3"/>
    </font>
    <font>
      <b val="true"/>
      <sz val="10"/>
      <color rgb="FF808080"/>
      <name val="Courier New"/>
      <family val="3"/>
    </font>
    <font>
      <b val="true"/>
      <sz val="10"/>
      <color rgb="FF993366"/>
      <name val="Courier New"/>
      <family val="3"/>
    </font>
    <font>
      <b val="true"/>
      <sz val="16"/>
      <color rgb="FF000000"/>
      <name val="Courier New"/>
      <family val="3"/>
    </font>
    <font>
      <b val="true"/>
      <sz val="9"/>
      <name val="Courier New"/>
      <family val="3"/>
    </font>
    <font>
      <b val="true"/>
      <sz val="9"/>
      <color rgb="FF000000"/>
      <name val="Courier New"/>
      <family val="3"/>
    </font>
    <font>
      <b val="true"/>
      <sz val="9"/>
      <color rgb="FF6699CC"/>
      <name val="Courier New"/>
      <family val="3"/>
    </font>
    <font>
      <b val="true"/>
      <sz val="9"/>
      <color rgb="FF99CC00"/>
      <name val="Courier New"/>
      <family val="3"/>
    </font>
    <font>
      <b val="true"/>
      <sz val="9"/>
      <color rgb="FFFF0000"/>
      <name val="Courier New"/>
      <family val="3"/>
    </font>
    <font>
      <b val="true"/>
      <sz val="9"/>
      <color rgb="FF993366"/>
      <name val="Courier New"/>
      <family val="3"/>
    </font>
    <font>
      <sz val="9"/>
      <name val="Courier New"/>
      <family val="3"/>
    </font>
    <font>
      <sz val="9"/>
      <color rgb="FF000000"/>
      <name val="Courier New"/>
      <family val="3"/>
    </font>
    <font>
      <b val="true"/>
      <sz val="9"/>
      <color rgb="FFFF66CC"/>
      <name val="Courier New"/>
      <family val="3"/>
    </font>
    <font>
      <b val="true"/>
      <sz val="9"/>
      <color rgb="FFFF3333"/>
      <name val="Courier New"/>
      <family val="3"/>
    </font>
    <font>
      <b val="true"/>
      <sz val="9"/>
      <color rgb="FFFF9900"/>
      <name val="Courier New"/>
      <family val="3"/>
    </font>
    <font>
      <b val="true"/>
      <sz val="9"/>
      <color rgb="FF0066FF"/>
      <name val="Courier New"/>
      <family val="3"/>
    </font>
    <font>
      <b val="true"/>
      <sz val="9"/>
      <color rgb="FF00CC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EEEEEE"/>
      </patternFill>
    </fill>
    <fill>
      <patternFill patternType="solid">
        <fgColor rgb="FFEEEEEE"/>
        <bgColor rgb="FFDDDDDD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>
        <color rgb="FF808080"/>
      </left>
      <right style="hair">
        <color rgb="FF808080"/>
      </right>
      <top style="hair">
        <color rgb="FF808080"/>
      </top>
      <bottom style="hair">
        <color rgb="FF80808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1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3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6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7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8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8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9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0" fillId="3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2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1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2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3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6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5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7" fillId="0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3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10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</cellStyles>
  <colors>
    <indexedColors>
      <rgbColor rgb="FF000000"/>
      <rgbColor rgb="FFEEEEEE"/>
      <rgbColor rgb="FFFF0000"/>
      <rgbColor rgb="FF00CC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66CC"/>
      <rgbColor rgb="FF0066FF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CC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3333"/>
      <rgbColor rgb="FF666699"/>
      <rgbColor rgb="FF6699CC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8"/>
  <sheetViews>
    <sheetView showFormulas="false" showGridLines="true" showRowColHeaders="true" showZeros="true" rightToLeft="false" tabSelected="true" showOutlineSymbols="true" defaultGridColor="false" view="normal" topLeftCell="A1" colorId="44" zoomScale="90" zoomScaleNormal="90" zoomScalePageLayoutView="100" workbookViewId="0">
      <selection pane="topLeft" activeCell="P11" activeCellId="0" sqref="P11"/>
    </sheetView>
  </sheetViews>
  <sheetFormatPr defaultRowHeight="12.8" zeroHeight="false" outlineLevelRow="0" outlineLevelCol="0"/>
  <cols>
    <col collapsed="false" customWidth="true" hidden="false" outlineLevel="0" max="1" min="1" style="1" width="34.06"/>
    <col collapsed="false" customWidth="false" hidden="false" outlineLevel="0" max="12" min="2" style="1" width="11.52"/>
    <col collapsed="false" customWidth="true" hidden="false" outlineLevel="0" max="13" min="13" style="2" width="3.55"/>
    <col collapsed="false" customWidth="false" hidden="false" outlineLevel="0" max="1013" min="14" style="1" width="11.52"/>
    <col collapsed="false" customWidth="false" hidden="false" outlineLevel="0" max="1025" min="1014" style="0" width="11.52"/>
  </cols>
  <sheetData>
    <row r="1" s="10" customFormat="true" ht="14.65" hidden="false" customHeight="false" outlineLevel="0" collapsed="false">
      <c r="A1" s="3"/>
      <c r="B1" s="4"/>
      <c r="C1" s="4"/>
      <c r="D1" s="4"/>
      <c r="E1" s="4"/>
      <c r="F1" s="5"/>
      <c r="G1" s="6"/>
      <c r="H1" s="7"/>
      <c r="I1" s="8"/>
      <c r="J1" s="8"/>
      <c r="K1" s="8"/>
      <c r="L1" s="9"/>
      <c r="M1" s="9"/>
      <c r="N1" s="9"/>
      <c r="O1" s="9"/>
      <c r="P1" s="9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10" customFormat="true" ht="21.7" hidden="false" customHeight="true" outlineLevel="0" collapsed="false">
      <c r="A2" s="3"/>
      <c r="B2" s="11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ALZ2" s="0"/>
      <c r="AMA2" s="0"/>
      <c r="AMB2" s="0"/>
      <c r="AMC2" s="0"/>
      <c r="AMD2" s="0"/>
      <c r="AME2" s="0"/>
      <c r="AMF2" s="0"/>
      <c r="AMG2" s="0"/>
      <c r="AMH2" s="0"/>
      <c r="AMI2" s="0"/>
      <c r="AMJ2" s="0"/>
    </row>
    <row r="3" s="10" customFormat="true" ht="14.65" hidden="false" customHeight="false" outlineLevel="0" collapsed="false">
      <c r="A3" s="3"/>
      <c r="B3" s="12"/>
      <c r="C3" s="4"/>
      <c r="D3" s="4"/>
      <c r="E3" s="4"/>
      <c r="F3" s="5"/>
      <c r="G3" s="6"/>
      <c r="H3" s="7"/>
      <c r="I3" s="8"/>
      <c r="J3" s="8"/>
      <c r="K3" s="8"/>
      <c r="L3" s="9"/>
      <c r="M3" s="9"/>
      <c r="N3" s="9"/>
      <c r="O3" s="9"/>
      <c r="P3" s="9"/>
      <c r="ALZ3" s="0"/>
      <c r="AMA3" s="0"/>
      <c r="AMB3" s="0"/>
      <c r="AMC3" s="0"/>
      <c r="AMD3" s="0"/>
      <c r="AME3" s="0"/>
      <c r="AMF3" s="0"/>
      <c r="AMG3" s="0"/>
      <c r="AMH3" s="0"/>
      <c r="AMI3" s="0"/>
      <c r="AMJ3" s="0"/>
    </row>
    <row r="4" s="3" customFormat="true" ht="26.5" hidden="false" customHeight="false" outlineLevel="0" collapsed="false">
      <c r="A4" s="13" t="s">
        <v>1</v>
      </c>
      <c r="B4" s="14" t="s">
        <v>2</v>
      </c>
      <c r="C4" s="14" t="s">
        <v>3</v>
      </c>
      <c r="D4" s="14" t="s">
        <v>4</v>
      </c>
      <c r="E4" s="14" t="s">
        <v>5</v>
      </c>
      <c r="F4" s="15" t="s">
        <v>6</v>
      </c>
      <c r="G4" s="16" t="s">
        <v>7</v>
      </c>
      <c r="H4" s="17" t="s">
        <v>8</v>
      </c>
      <c r="I4" s="18" t="s">
        <v>9</v>
      </c>
      <c r="J4" s="19" t="s">
        <v>10</v>
      </c>
      <c r="K4" s="20" t="s">
        <v>11</v>
      </c>
      <c r="L4" s="20" t="s">
        <v>12</v>
      </c>
      <c r="M4" s="21"/>
      <c r="N4" s="20" t="s">
        <v>13</v>
      </c>
      <c r="O4" s="20" t="s">
        <v>14</v>
      </c>
      <c r="P4" s="20" t="s">
        <v>15</v>
      </c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4.9" hidden="false" customHeight="false" outlineLevel="0" collapsed="false">
      <c r="A5" s="22" t="s">
        <v>16</v>
      </c>
      <c r="B5" s="23" t="s">
        <v>17</v>
      </c>
      <c r="C5" s="23" t="n">
        <v>1</v>
      </c>
      <c r="D5" s="23" t="n">
        <f aca="false">IF(E5&lt;2,0,1)</f>
        <v>0</v>
      </c>
      <c r="E5" s="23" t="n">
        <v>1</v>
      </c>
      <c r="F5" s="23" t="n">
        <v>5914</v>
      </c>
      <c r="G5" s="23" t="n">
        <v>878</v>
      </c>
      <c r="H5" s="23" t="n">
        <v>142</v>
      </c>
      <c r="I5" s="24" t="n">
        <f aca="false">G5/F5</f>
        <v>0.148461278322624</v>
      </c>
      <c r="J5" s="24" t="n">
        <f aca="false">H5/F5</f>
        <v>0.0240108217788299</v>
      </c>
      <c r="K5" s="25" t="n">
        <f aca="false">LOG(G5/H5)</f>
        <v>0.791206171523046</v>
      </c>
      <c r="L5" s="26" t="n">
        <f aca="false">G5-H5</f>
        <v>736</v>
      </c>
      <c r="M5" s="27"/>
      <c r="N5" s="26" t="n">
        <f aca="false">F5-$F$40</f>
        <v>423</v>
      </c>
      <c r="O5" s="26" t="n">
        <f aca="false">F5-$F$52</f>
        <v>416</v>
      </c>
      <c r="P5" s="26" t="n">
        <f aca="false">F5-$F$78</f>
        <v>823</v>
      </c>
    </row>
    <row r="6" customFormat="false" ht="14.9" hidden="false" customHeight="false" outlineLevel="0" collapsed="false">
      <c r="A6" s="22" t="s">
        <v>18</v>
      </c>
      <c r="B6" s="23" t="s">
        <v>19</v>
      </c>
      <c r="C6" s="23" t="n">
        <v>2</v>
      </c>
      <c r="D6" s="23" t="n">
        <f aca="false">IF(E6&lt;2,0,1)</f>
        <v>0</v>
      </c>
      <c r="E6" s="23" t="n">
        <v>1</v>
      </c>
      <c r="F6" s="23" t="n">
        <v>4063</v>
      </c>
      <c r="G6" s="23" t="n">
        <v>3</v>
      </c>
      <c r="H6" s="23" t="n">
        <v>1118</v>
      </c>
      <c r="I6" s="24" t="n">
        <f aca="false">G6/F6</f>
        <v>0.00073837066207236</v>
      </c>
      <c r="J6" s="24" t="n">
        <f aca="false">H6/F6</f>
        <v>0.275166133398966</v>
      </c>
      <c r="K6" s="25" t="n">
        <f aca="false">LOG(G6/H6)</f>
        <v>-2.57132054883074</v>
      </c>
      <c r="L6" s="26" t="n">
        <f aca="false">G6-H6</f>
        <v>-1115</v>
      </c>
      <c r="M6" s="27"/>
      <c r="N6" s="26" t="n">
        <f aca="false">F6-$F$40</f>
        <v>-1428</v>
      </c>
      <c r="O6" s="26" t="n">
        <f aca="false">F6-$F$52</f>
        <v>-1435</v>
      </c>
      <c r="P6" s="26" t="n">
        <f aca="false">F6-$F$78</f>
        <v>-1028</v>
      </c>
    </row>
    <row r="7" customFormat="false" ht="14.9" hidden="false" customHeight="false" outlineLevel="0" collapsed="false">
      <c r="A7" s="22" t="s">
        <v>20</v>
      </c>
      <c r="B7" s="23" t="s">
        <v>21</v>
      </c>
      <c r="C7" s="23" t="n">
        <v>3</v>
      </c>
      <c r="D7" s="23" t="n">
        <f aca="false">IF(E7&lt;2,0,1)</f>
        <v>1</v>
      </c>
      <c r="E7" s="23" t="n">
        <v>2</v>
      </c>
      <c r="F7" s="23" t="n">
        <v>5178</v>
      </c>
      <c r="G7" s="23" t="n">
        <v>16</v>
      </c>
      <c r="H7" s="23" t="n">
        <v>174</v>
      </c>
      <c r="I7" s="24" t="n">
        <f aca="false">G7/F7</f>
        <v>0.00308999613750483</v>
      </c>
      <c r="J7" s="24" t="n">
        <f aca="false">H7/F7</f>
        <v>0.033603707995365</v>
      </c>
      <c r="K7" s="25" t="n">
        <f aca="false">LOG(G7/H7)</f>
        <v>-1.03642926562668</v>
      </c>
      <c r="L7" s="26" t="n">
        <f aca="false">G7-H7</f>
        <v>-158</v>
      </c>
      <c r="M7" s="27"/>
      <c r="N7" s="26" t="n">
        <f aca="false">F7-$F$40</f>
        <v>-313</v>
      </c>
      <c r="O7" s="26" t="n">
        <f aca="false">F7-$F$52</f>
        <v>-320</v>
      </c>
      <c r="P7" s="26" t="n">
        <f aca="false">F7-$F$78</f>
        <v>87</v>
      </c>
    </row>
    <row r="8" customFormat="false" ht="14.9" hidden="false" customHeight="false" outlineLevel="0" collapsed="false">
      <c r="A8" s="22" t="s">
        <v>22</v>
      </c>
      <c r="B8" s="28" t="s">
        <v>23</v>
      </c>
      <c r="C8" s="28" t="n">
        <v>4</v>
      </c>
      <c r="D8" s="23" t="n">
        <f aca="false">IF(E8&lt;2,0,1)</f>
        <v>0</v>
      </c>
      <c r="E8" s="23" t="n">
        <v>1</v>
      </c>
      <c r="F8" s="28" t="n">
        <v>4840</v>
      </c>
      <c r="G8" s="28" t="n">
        <v>3</v>
      </c>
      <c r="H8" s="28" t="n">
        <v>499</v>
      </c>
      <c r="I8" s="24" t="n">
        <f aca="false">G8/F8</f>
        <v>0.000619834710743802</v>
      </c>
      <c r="J8" s="24" t="n">
        <f aca="false">H8/F8</f>
        <v>0.103099173553719</v>
      </c>
      <c r="K8" s="25" t="n">
        <f aca="false">LOG(G8/H8)</f>
        <v>-2.22097929090373</v>
      </c>
      <c r="L8" s="26" t="n">
        <f aca="false">G8-H8</f>
        <v>-496</v>
      </c>
      <c r="M8" s="27"/>
      <c r="N8" s="26" t="n">
        <f aca="false">F8-$F$40</f>
        <v>-651</v>
      </c>
      <c r="O8" s="26" t="n">
        <f aca="false">F8-$F$52</f>
        <v>-658</v>
      </c>
      <c r="P8" s="26" t="n">
        <f aca="false">F8-$F$78</f>
        <v>-251</v>
      </c>
    </row>
    <row r="9" customFormat="false" ht="14.9" hidden="false" customHeight="false" outlineLevel="0" collapsed="false">
      <c r="A9" s="22" t="s">
        <v>24</v>
      </c>
      <c r="B9" s="29" t="s">
        <v>25</v>
      </c>
      <c r="C9" s="28" t="n">
        <v>5</v>
      </c>
      <c r="D9" s="23" t="n">
        <f aca="false">IF(E9&lt;2,0,1)</f>
        <v>1</v>
      </c>
      <c r="E9" s="30" t="n">
        <v>3</v>
      </c>
      <c r="F9" s="28" t="n">
        <v>5336</v>
      </c>
      <c r="G9" s="28" t="n">
        <v>63</v>
      </c>
      <c r="H9" s="28" t="n">
        <v>130</v>
      </c>
      <c r="I9" s="24" t="n">
        <f aca="false">G9/F9</f>
        <v>0.0118065967016492</v>
      </c>
      <c r="J9" s="24" t="n">
        <f aca="false">H9/F9</f>
        <v>0.0243628185907046</v>
      </c>
      <c r="K9" s="25" t="n">
        <f aca="false">LOG(G9/H9)</f>
        <v>-0.314602802853255</v>
      </c>
      <c r="L9" s="26" t="n">
        <f aca="false">G9-H9</f>
        <v>-67</v>
      </c>
      <c r="M9" s="27"/>
      <c r="N9" s="26" t="n">
        <f aca="false">F9-$F$40</f>
        <v>-155</v>
      </c>
      <c r="O9" s="26" t="n">
        <f aca="false">F9-$F$52</f>
        <v>-162</v>
      </c>
      <c r="P9" s="26" t="n">
        <f aca="false">F9-$F$78</f>
        <v>245</v>
      </c>
    </row>
    <row r="10" customFormat="false" ht="14.9" hidden="false" customHeight="false" outlineLevel="0" collapsed="false">
      <c r="A10" s="22" t="s">
        <v>26</v>
      </c>
      <c r="B10" s="28" t="s">
        <v>27</v>
      </c>
      <c r="C10" s="28" t="n">
        <v>6</v>
      </c>
      <c r="D10" s="23" t="n">
        <f aca="false">IF(E10&lt;2,0,1)</f>
        <v>0</v>
      </c>
      <c r="E10" s="23" t="n">
        <v>1</v>
      </c>
      <c r="F10" s="28" t="n">
        <v>4314</v>
      </c>
      <c r="G10" s="28" t="n">
        <v>124</v>
      </c>
      <c r="H10" s="28" t="n">
        <v>854</v>
      </c>
      <c r="I10" s="24" t="n">
        <f aca="false">G10/F10</f>
        <v>0.028743625405656</v>
      </c>
      <c r="J10" s="24" t="n">
        <f aca="false">H10/F10</f>
        <v>0.197960129809921</v>
      </c>
      <c r="K10" s="25" t="n">
        <f aca="false">LOG(G10/H10)</f>
        <v>-0.83803618552677</v>
      </c>
      <c r="L10" s="26" t="n">
        <f aca="false">G10-H10</f>
        <v>-730</v>
      </c>
      <c r="M10" s="27"/>
      <c r="N10" s="26" t="n">
        <f aca="false">F10-$F$40</f>
        <v>-1177</v>
      </c>
      <c r="O10" s="26" t="n">
        <f aca="false">F10-$F$52</f>
        <v>-1184</v>
      </c>
      <c r="P10" s="26" t="n">
        <f aca="false">F10-$F$78</f>
        <v>-777</v>
      </c>
    </row>
    <row r="11" customFormat="false" ht="14.9" hidden="false" customHeight="false" outlineLevel="0" collapsed="false">
      <c r="A11" s="22" t="s">
        <v>28</v>
      </c>
      <c r="B11" s="28" t="s">
        <v>29</v>
      </c>
      <c r="C11" s="28" t="n">
        <v>7</v>
      </c>
      <c r="D11" s="23" t="n">
        <f aca="false">IF(E11&lt;2,0,1)</f>
        <v>0</v>
      </c>
      <c r="E11" s="23" t="n">
        <v>1</v>
      </c>
      <c r="F11" s="28" t="n">
        <v>4739</v>
      </c>
      <c r="G11" s="28" t="n">
        <v>8</v>
      </c>
      <c r="H11" s="28" t="n">
        <v>313</v>
      </c>
      <c r="I11" s="24" t="n">
        <f aca="false">G11/F11</f>
        <v>0.00168811985650981</v>
      </c>
      <c r="J11" s="24" t="n">
        <f aca="false">H11/F11</f>
        <v>0.0660476893859464</v>
      </c>
      <c r="K11" s="25" t="n">
        <f aca="false">LOG(G11/H11)</f>
        <v>-1.5924543505545</v>
      </c>
      <c r="L11" s="26" t="n">
        <f aca="false">G11-H11</f>
        <v>-305</v>
      </c>
      <c r="M11" s="27"/>
      <c r="N11" s="26" t="n">
        <f aca="false">F11-$F$40</f>
        <v>-752</v>
      </c>
      <c r="O11" s="26" t="n">
        <f aca="false">F11-$F$52</f>
        <v>-759</v>
      </c>
      <c r="P11" s="26" t="n">
        <f aca="false">F11-$F$78</f>
        <v>-352</v>
      </c>
    </row>
    <row r="12" customFormat="false" ht="14.9" hidden="false" customHeight="false" outlineLevel="0" collapsed="false">
      <c r="A12" s="22" t="s">
        <v>30</v>
      </c>
      <c r="B12" s="28" t="s">
        <v>31</v>
      </c>
      <c r="C12" s="28" t="n">
        <v>8</v>
      </c>
      <c r="D12" s="23" t="n">
        <f aca="false">IF(E12&lt;2,0,1)</f>
        <v>1</v>
      </c>
      <c r="E12" s="23" t="n">
        <v>3</v>
      </c>
      <c r="F12" s="28" t="n">
        <v>5044</v>
      </c>
      <c r="G12" s="28" t="n">
        <v>5</v>
      </c>
      <c r="H12" s="28" t="n">
        <v>364</v>
      </c>
      <c r="I12" s="24" t="n">
        <f aca="false">G12/F12</f>
        <v>0.000991276764472641</v>
      </c>
      <c r="J12" s="24" t="n">
        <f aca="false">H12/F12</f>
        <v>0.0721649484536082</v>
      </c>
      <c r="K12" s="25" t="n">
        <f aca="false">LOG(G12/H12)</f>
        <v>-1.86213137931304</v>
      </c>
      <c r="L12" s="26" t="n">
        <f aca="false">G12-H12</f>
        <v>-359</v>
      </c>
      <c r="M12" s="27"/>
      <c r="N12" s="26" t="n">
        <f aca="false">F12-$F$40</f>
        <v>-447</v>
      </c>
      <c r="O12" s="26" t="n">
        <f aca="false">F12-$F$52</f>
        <v>-454</v>
      </c>
      <c r="P12" s="26" t="n">
        <f aca="false">F12-$F$78</f>
        <v>-47</v>
      </c>
    </row>
    <row r="13" customFormat="false" ht="14.9" hidden="false" customHeight="false" outlineLevel="0" collapsed="false">
      <c r="A13" s="22" t="s">
        <v>32</v>
      </c>
      <c r="B13" s="31" t="s">
        <v>33</v>
      </c>
      <c r="C13" s="28" t="n">
        <v>9</v>
      </c>
      <c r="D13" s="23" t="n">
        <f aca="false">IF(E13&lt;2,0,1)</f>
        <v>1</v>
      </c>
      <c r="E13" s="31" t="n">
        <v>4</v>
      </c>
      <c r="F13" s="28" t="n">
        <v>5403</v>
      </c>
      <c r="G13" s="28" t="n">
        <v>137</v>
      </c>
      <c r="H13" s="28" t="n">
        <v>261</v>
      </c>
      <c r="I13" s="24" t="n">
        <f aca="false">G13/F13</f>
        <v>0.025356283546178</v>
      </c>
      <c r="J13" s="24" t="n">
        <f aca="false">H13/F13</f>
        <v>0.048306496390894</v>
      </c>
      <c r="K13" s="25" t="n">
        <f aca="false">LOG(G13/H13)</f>
        <v>-0.279919940181874</v>
      </c>
      <c r="L13" s="26" t="n">
        <f aca="false">G13-H13</f>
        <v>-124</v>
      </c>
      <c r="M13" s="27"/>
      <c r="N13" s="26" t="n">
        <f aca="false">F13-$F$40</f>
        <v>-88</v>
      </c>
      <c r="O13" s="26" t="n">
        <f aca="false">F13-$F$52</f>
        <v>-95</v>
      </c>
      <c r="P13" s="26" t="n">
        <f aca="false">F13-$F$78</f>
        <v>312</v>
      </c>
    </row>
    <row r="14" customFormat="false" ht="14.9" hidden="false" customHeight="false" outlineLevel="0" collapsed="false">
      <c r="A14" s="22" t="s">
        <v>34</v>
      </c>
      <c r="B14" s="28" t="s">
        <v>35</v>
      </c>
      <c r="C14" s="28" t="n">
        <v>10</v>
      </c>
      <c r="D14" s="23" t="n">
        <f aca="false">IF(E14&lt;2,0,1)</f>
        <v>0</v>
      </c>
      <c r="E14" s="23" t="n">
        <v>1</v>
      </c>
      <c r="F14" s="28" t="n">
        <v>4705</v>
      </c>
      <c r="G14" s="28" t="n">
        <v>91</v>
      </c>
      <c r="H14" s="28" t="n">
        <v>521</v>
      </c>
      <c r="I14" s="24" t="n">
        <f aca="false">G14/F14</f>
        <v>0.0193411264612115</v>
      </c>
      <c r="J14" s="24" t="n">
        <f aca="false">H14/F14</f>
        <v>0.110733262486716</v>
      </c>
      <c r="K14" s="25" t="n">
        <f aca="false">LOG(G14/H14)</f>
        <v>-0.757796330978431</v>
      </c>
      <c r="L14" s="26" t="n">
        <f aca="false">G14-H14</f>
        <v>-430</v>
      </c>
      <c r="M14" s="27"/>
      <c r="N14" s="26" t="n">
        <f aca="false">F14-$F$40</f>
        <v>-786</v>
      </c>
      <c r="O14" s="26" t="n">
        <f aca="false">F14-$F$52</f>
        <v>-793</v>
      </c>
      <c r="P14" s="26" t="n">
        <f aca="false">F14-$F$78</f>
        <v>-386</v>
      </c>
    </row>
    <row r="15" customFormat="false" ht="14.9" hidden="false" customHeight="false" outlineLevel="0" collapsed="false">
      <c r="A15" s="22" t="s">
        <v>36</v>
      </c>
      <c r="B15" s="28" t="s">
        <v>37</v>
      </c>
      <c r="C15" s="28" t="n">
        <v>11</v>
      </c>
      <c r="D15" s="23" t="n">
        <f aca="false">IF(E15&lt;2,0,1)</f>
        <v>0</v>
      </c>
      <c r="E15" s="23" t="n">
        <v>1</v>
      </c>
      <c r="F15" s="28" t="n">
        <v>4781</v>
      </c>
      <c r="G15" s="28" t="n">
        <v>35</v>
      </c>
      <c r="H15" s="28" t="n">
        <v>389</v>
      </c>
      <c r="I15" s="24" t="n">
        <f aca="false">G15/F15</f>
        <v>0.00732064421669107</v>
      </c>
      <c r="J15" s="24" t="n">
        <f aca="false">H15/F15</f>
        <v>0.0813637314369379</v>
      </c>
      <c r="K15" s="25" t="n">
        <f aca="false">LOG(G15/H15)</f>
        <v>-1.04588155697543</v>
      </c>
      <c r="L15" s="26" t="n">
        <f aca="false">G15-H15</f>
        <v>-354</v>
      </c>
      <c r="M15" s="27"/>
      <c r="N15" s="26" t="n">
        <f aca="false">F15-$F$40</f>
        <v>-710</v>
      </c>
      <c r="O15" s="26" t="n">
        <f aca="false">F15-$F$52</f>
        <v>-717</v>
      </c>
      <c r="P15" s="26" t="n">
        <f aca="false">F15-$F$78</f>
        <v>-310</v>
      </c>
    </row>
    <row r="16" customFormat="false" ht="14.9" hidden="false" customHeight="false" outlineLevel="0" collapsed="false">
      <c r="A16" s="22" t="s">
        <v>38</v>
      </c>
      <c r="B16" s="29" t="s">
        <v>39</v>
      </c>
      <c r="C16" s="28" t="n">
        <v>12</v>
      </c>
      <c r="D16" s="23" t="n">
        <f aca="false">IF(E16&lt;2,0,1)</f>
        <v>1</v>
      </c>
      <c r="E16" s="30" t="n">
        <v>4</v>
      </c>
      <c r="F16" s="28" t="n">
        <v>5135</v>
      </c>
      <c r="G16" s="28" t="n">
        <v>9</v>
      </c>
      <c r="H16" s="28" t="n">
        <v>401</v>
      </c>
      <c r="I16" s="24" t="n">
        <f aca="false">G16/F16</f>
        <v>0.00175267770204479</v>
      </c>
      <c r="J16" s="24" t="n">
        <f aca="false">H16/F16</f>
        <v>0.0780915287244401</v>
      </c>
      <c r="K16" s="25" t="n">
        <f aca="false">LOG(G16/H16)</f>
        <v>-1.64890186318086</v>
      </c>
      <c r="L16" s="26" t="n">
        <f aca="false">G16-H16</f>
        <v>-392</v>
      </c>
      <c r="M16" s="27"/>
      <c r="N16" s="26" t="n">
        <f aca="false">F16-$F$40</f>
        <v>-356</v>
      </c>
      <c r="O16" s="26" t="n">
        <f aca="false">F16-$F$52</f>
        <v>-363</v>
      </c>
      <c r="P16" s="26" t="n">
        <f aca="false">F16-$F$78</f>
        <v>44</v>
      </c>
    </row>
    <row r="17" customFormat="false" ht="14.9" hidden="false" customHeight="false" outlineLevel="0" collapsed="false">
      <c r="A17" s="22" t="s">
        <v>40</v>
      </c>
      <c r="B17" s="29" t="s">
        <v>41</v>
      </c>
      <c r="C17" s="28" t="n">
        <v>13</v>
      </c>
      <c r="D17" s="23" t="n">
        <f aca="false">IF(E17&lt;2,0,1)</f>
        <v>1</v>
      </c>
      <c r="E17" s="30" t="n">
        <v>5</v>
      </c>
      <c r="F17" s="28" t="n">
        <v>5527</v>
      </c>
      <c r="G17" s="28" t="n">
        <v>165</v>
      </c>
      <c r="H17" s="28" t="n">
        <v>54</v>
      </c>
      <c r="I17" s="24" t="n">
        <f aca="false">G17/F17</f>
        <v>0.0298534467161209</v>
      </c>
      <c r="J17" s="24" t="n">
        <f aca="false">H17/F17</f>
        <v>0.00977021892527592</v>
      </c>
      <c r="K17" s="25" t="n">
        <f aca="false">LOG(G17/H17)</f>
        <v>0.485090184390938</v>
      </c>
      <c r="L17" s="26" t="n">
        <f aca="false">G17-H17</f>
        <v>111</v>
      </c>
      <c r="M17" s="27"/>
      <c r="N17" s="26" t="n">
        <f aca="false">F17-$F$40</f>
        <v>36</v>
      </c>
      <c r="O17" s="26" t="n">
        <f aca="false">F17-$F$52</f>
        <v>29</v>
      </c>
      <c r="P17" s="26" t="n">
        <f aca="false">F17-$F$78</f>
        <v>436</v>
      </c>
    </row>
    <row r="18" customFormat="false" ht="14.9" hidden="false" customHeight="false" outlineLevel="0" collapsed="false">
      <c r="A18" s="22" t="s">
        <v>42</v>
      </c>
      <c r="B18" s="28" t="s">
        <v>43</v>
      </c>
      <c r="C18" s="28" t="n">
        <v>14</v>
      </c>
      <c r="D18" s="23" t="n">
        <f aca="false">IF(E18&lt;2,0,1)</f>
        <v>0</v>
      </c>
      <c r="E18" s="23" t="n">
        <v>1</v>
      </c>
      <c r="F18" s="28" t="n">
        <v>3997</v>
      </c>
      <c r="G18" s="28" t="n">
        <v>28</v>
      </c>
      <c r="H18" s="28" t="n">
        <v>1447</v>
      </c>
      <c r="I18" s="24" t="n">
        <f aca="false">G18/F18</f>
        <v>0.00700525394045534</v>
      </c>
      <c r="J18" s="24" t="n">
        <f aca="false">H18/F18</f>
        <v>0.362021516137103</v>
      </c>
      <c r="K18" s="25" t="n">
        <f aca="false">LOG(G18/H18)</f>
        <v>-1.71331049977682</v>
      </c>
      <c r="L18" s="26" t="n">
        <f aca="false">G18-H18</f>
        <v>-1419</v>
      </c>
      <c r="M18" s="27"/>
      <c r="N18" s="26" t="n">
        <f aca="false">F18-$F$40</f>
        <v>-1494</v>
      </c>
      <c r="O18" s="26" t="n">
        <f aca="false">F18-$F$52</f>
        <v>-1501</v>
      </c>
      <c r="P18" s="26" t="n">
        <f aca="false">F18-$F$78</f>
        <v>-1094</v>
      </c>
    </row>
    <row r="19" customFormat="false" ht="14.9" hidden="false" customHeight="false" outlineLevel="0" collapsed="false">
      <c r="A19" s="22" t="s">
        <v>44</v>
      </c>
      <c r="B19" s="31" t="s">
        <v>45</v>
      </c>
      <c r="C19" s="28" t="n">
        <v>15</v>
      </c>
      <c r="D19" s="23" t="n">
        <f aca="false">IF(E19&lt;2,0,1)</f>
        <v>1</v>
      </c>
      <c r="E19" s="31" t="n">
        <v>6</v>
      </c>
      <c r="F19" s="28" t="n">
        <v>5416</v>
      </c>
      <c r="G19" s="28" t="n">
        <v>53</v>
      </c>
      <c r="H19" s="28" t="n">
        <v>194</v>
      </c>
      <c r="I19" s="24" t="n">
        <f aca="false">G19/F19</f>
        <v>0.00978581979320532</v>
      </c>
      <c r="J19" s="24" t="n">
        <f aca="false">H19/F19</f>
        <v>0.0358197932053176</v>
      </c>
      <c r="K19" s="25" t="n">
        <f aca="false">LOG(G19/H19)</f>
        <v>-0.563525860329437</v>
      </c>
      <c r="L19" s="26" t="n">
        <f aca="false">G19-H19</f>
        <v>-141</v>
      </c>
      <c r="M19" s="27"/>
      <c r="N19" s="26" t="n">
        <f aca="false">F19-$F$40</f>
        <v>-75</v>
      </c>
      <c r="O19" s="26" t="n">
        <f aca="false">F19-$F$52</f>
        <v>-82</v>
      </c>
      <c r="P19" s="26" t="n">
        <f aca="false">F19-$F$78</f>
        <v>325</v>
      </c>
    </row>
    <row r="20" customFormat="false" ht="14.9" hidden="false" customHeight="false" outlineLevel="0" collapsed="false">
      <c r="A20" s="22" t="s">
        <v>46</v>
      </c>
      <c r="B20" s="28" t="s">
        <v>47</v>
      </c>
      <c r="C20" s="28" t="n">
        <v>16</v>
      </c>
      <c r="D20" s="23" t="n">
        <f aca="false">IF(E20&lt;2,0,1)</f>
        <v>0</v>
      </c>
      <c r="E20" s="23" t="n">
        <v>1</v>
      </c>
      <c r="F20" s="28" t="n">
        <v>3585</v>
      </c>
      <c r="G20" s="28" t="n">
        <v>6</v>
      </c>
      <c r="H20" s="28" t="n">
        <v>1978</v>
      </c>
      <c r="I20" s="24" t="n">
        <f aca="false">G20/F20</f>
        <v>0.00167364016736402</v>
      </c>
      <c r="J20" s="24" t="n">
        <f aca="false">H20/F20</f>
        <v>0.551743375174338</v>
      </c>
      <c r="K20" s="25" t="n">
        <f aca="false">LOG(G20/H20)</f>
        <v>-2.51807503687752</v>
      </c>
      <c r="L20" s="26" t="n">
        <f aca="false">G20-H20</f>
        <v>-1972</v>
      </c>
      <c r="M20" s="27"/>
      <c r="N20" s="26" t="n">
        <f aca="false">F20-$F$40</f>
        <v>-1906</v>
      </c>
      <c r="O20" s="26" t="n">
        <f aca="false">F20-$F$52</f>
        <v>-1913</v>
      </c>
      <c r="P20" s="26" t="n">
        <f aca="false">F20-$F$78</f>
        <v>-1506</v>
      </c>
    </row>
    <row r="21" customFormat="false" ht="14.9" hidden="false" customHeight="false" outlineLevel="0" collapsed="false">
      <c r="A21" s="22" t="s">
        <v>48</v>
      </c>
      <c r="B21" s="28" t="s">
        <v>49</v>
      </c>
      <c r="C21" s="28" t="n">
        <v>17</v>
      </c>
      <c r="D21" s="23" t="n">
        <f aca="false">IF(E21&lt;2,0,1)</f>
        <v>0</v>
      </c>
      <c r="E21" s="23" t="n">
        <v>1</v>
      </c>
      <c r="F21" s="28" t="n">
        <v>3325</v>
      </c>
      <c r="G21" s="28" t="n">
        <v>25</v>
      </c>
      <c r="H21" s="28" t="n">
        <v>1394</v>
      </c>
      <c r="I21" s="24" t="n">
        <f aca="false">G21/F21</f>
        <v>0.0075187969924812</v>
      </c>
      <c r="J21" s="24" t="n">
        <f aca="false">H21/F21</f>
        <v>0.419248120300752</v>
      </c>
      <c r="K21" s="25" t="n">
        <f aca="false">LOG(G21/H21)</f>
        <v>-1.74632276508995</v>
      </c>
      <c r="L21" s="26" t="n">
        <f aca="false">G21-H21</f>
        <v>-1369</v>
      </c>
      <c r="M21" s="27"/>
      <c r="N21" s="26" t="n">
        <f aca="false">F21-$F$40</f>
        <v>-2166</v>
      </c>
      <c r="O21" s="26" t="n">
        <f aca="false">F21-$F$52</f>
        <v>-2173</v>
      </c>
      <c r="P21" s="26" t="n">
        <f aca="false">F21-$F$78</f>
        <v>-1766</v>
      </c>
    </row>
    <row r="22" customFormat="false" ht="14.9" hidden="false" customHeight="false" outlineLevel="0" collapsed="false">
      <c r="A22" s="22" t="s">
        <v>50</v>
      </c>
      <c r="B22" s="28" t="s">
        <v>51</v>
      </c>
      <c r="C22" s="28" t="n">
        <v>18</v>
      </c>
      <c r="D22" s="23" t="n">
        <f aca="false">IF(E22&lt;2,0,1)</f>
        <v>0</v>
      </c>
      <c r="E22" s="23" t="n">
        <v>1</v>
      </c>
      <c r="F22" s="28" t="n">
        <v>4351</v>
      </c>
      <c r="G22" s="28" t="n">
        <v>87</v>
      </c>
      <c r="H22" s="28" t="n">
        <v>430</v>
      </c>
      <c r="I22" s="24" t="n">
        <f aca="false">G22/F22</f>
        <v>0.0199954033555504</v>
      </c>
      <c r="J22" s="24" t="n">
        <f aca="false">H22/F22</f>
        <v>0.0988278556653643</v>
      </c>
      <c r="K22" s="25" t="n">
        <f aca="false">LOG(G22/H22)</f>
        <v>-0.693949202960968</v>
      </c>
      <c r="L22" s="26" t="n">
        <f aca="false">G22-H22</f>
        <v>-343</v>
      </c>
      <c r="M22" s="27"/>
      <c r="N22" s="26" t="n">
        <f aca="false">F22-$F$40</f>
        <v>-1140</v>
      </c>
      <c r="O22" s="26" t="n">
        <f aca="false">F22-$F$52</f>
        <v>-1147</v>
      </c>
      <c r="P22" s="26" t="n">
        <f aca="false">F22-$F$78</f>
        <v>-740</v>
      </c>
    </row>
    <row r="23" customFormat="false" ht="14.9" hidden="false" customHeight="false" outlineLevel="0" collapsed="false">
      <c r="A23" s="22" t="s">
        <v>52</v>
      </c>
      <c r="B23" s="31" t="s">
        <v>53</v>
      </c>
      <c r="C23" s="28" t="n">
        <v>19</v>
      </c>
      <c r="D23" s="23" t="n">
        <f aca="false">IF(E23&lt;2,0,1)</f>
        <v>1</v>
      </c>
      <c r="E23" s="31" t="n">
        <v>6</v>
      </c>
      <c r="F23" s="28" t="n">
        <v>4694</v>
      </c>
      <c r="G23" s="28" t="n">
        <v>7</v>
      </c>
      <c r="H23" s="28" t="n">
        <v>870</v>
      </c>
      <c r="I23" s="24" t="n">
        <f aca="false">G23/F23</f>
        <v>0.00149126544524925</v>
      </c>
      <c r="J23" s="24" t="n">
        <f aca="false">H23/F23</f>
        <v>0.185342991052407</v>
      </c>
      <c r="K23" s="25" t="n">
        <f aca="false">LOG(G23/H23)</f>
        <v>-2.09442121260436</v>
      </c>
      <c r="L23" s="26" t="n">
        <f aca="false">G23-H23</f>
        <v>-863</v>
      </c>
      <c r="M23" s="27"/>
      <c r="N23" s="26" t="n">
        <f aca="false">F23-$F$40</f>
        <v>-797</v>
      </c>
      <c r="O23" s="26" t="n">
        <f aca="false">F23-$F$52</f>
        <v>-804</v>
      </c>
      <c r="P23" s="26" t="n">
        <f aca="false">F23-$F$78</f>
        <v>-397</v>
      </c>
    </row>
    <row r="24" customFormat="false" ht="14.9" hidden="false" customHeight="false" outlineLevel="0" collapsed="false">
      <c r="A24" s="32" t="s">
        <v>54</v>
      </c>
      <c r="B24" s="33" t="s">
        <v>55</v>
      </c>
      <c r="C24" s="29" t="n">
        <v>20</v>
      </c>
      <c r="D24" s="30" t="n">
        <f aca="false">IF(E24&lt;2,0,1)</f>
        <v>1</v>
      </c>
      <c r="E24" s="33" t="n">
        <v>7</v>
      </c>
      <c r="F24" s="29" t="n">
        <v>5557</v>
      </c>
      <c r="G24" s="29" t="n">
        <v>376</v>
      </c>
      <c r="H24" s="29" t="n">
        <v>149</v>
      </c>
      <c r="I24" s="24" t="n">
        <f aca="false">G24/F24</f>
        <v>0.0676624077739788</v>
      </c>
      <c r="J24" s="24" t="n">
        <f aca="false">H24/F24</f>
        <v>0.0268130286125607</v>
      </c>
      <c r="K24" s="34" t="n">
        <f aca="false">LOG(G24/H24)</f>
        <v>0.402001576515387</v>
      </c>
      <c r="L24" s="26" t="n">
        <f aca="false">G24-H24</f>
        <v>227</v>
      </c>
      <c r="M24" s="27"/>
      <c r="N24" s="26" t="n">
        <f aca="false">F24-$F$40</f>
        <v>66</v>
      </c>
      <c r="O24" s="26" t="n">
        <f aca="false">F24-$F$52</f>
        <v>59</v>
      </c>
      <c r="P24" s="26" t="n">
        <f aca="false">F24-$F$78</f>
        <v>466</v>
      </c>
    </row>
    <row r="25" customFormat="false" ht="14.9" hidden="false" customHeight="false" outlineLevel="0" collapsed="false">
      <c r="A25" s="22" t="s">
        <v>56</v>
      </c>
      <c r="B25" s="28" t="s">
        <v>57</v>
      </c>
      <c r="C25" s="28" t="n">
        <v>21</v>
      </c>
      <c r="D25" s="23" t="n">
        <f aca="false">IF(E25&lt;2,0,1)</f>
        <v>0</v>
      </c>
      <c r="E25" s="23" t="n">
        <v>1</v>
      </c>
      <c r="F25" s="28" t="n">
        <v>3308</v>
      </c>
      <c r="G25" s="28" t="n">
        <v>2</v>
      </c>
      <c r="H25" s="28" t="n">
        <v>651</v>
      </c>
      <c r="I25" s="24" t="n">
        <f aca="false">G25/F25</f>
        <v>0.00060459492140266</v>
      </c>
      <c r="J25" s="24" t="n">
        <f aca="false">H25/F25</f>
        <v>0.196795646916566</v>
      </c>
      <c r="K25" s="25" t="n">
        <f aca="false">LOG(G25/H25)</f>
        <v>-2.51255099290421</v>
      </c>
      <c r="L25" s="26" t="n">
        <f aca="false">G25-H25</f>
        <v>-649</v>
      </c>
      <c r="M25" s="27"/>
      <c r="N25" s="26" t="n">
        <f aca="false">F25-$F$40</f>
        <v>-2183</v>
      </c>
      <c r="O25" s="26" t="n">
        <f aca="false">F25-$F$52</f>
        <v>-2190</v>
      </c>
      <c r="P25" s="26" t="n">
        <f aca="false">F25-$F$78</f>
        <v>-1783</v>
      </c>
    </row>
    <row r="26" customFormat="false" ht="14.9" hidden="false" customHeight="false" outlineLevel="0" collapsed="false">
      <c r="A26" s="22" t="s">
        <v>58</v>
      </c>
      <c r="B26" s="28" t="s">
        <v>59</v>
      </c>
      <c r="C26" s="28" t="n">
        <v>22</v>
      </c>
      <c r="D26" s="23" t="n">
        <f aca="false">IF(E26&lt;2,0,1)</f>
        <v>0</v>
      </c>
      <c r="E26" s="23" t="n">
        <v>1</v>
      </c>
      <c r="F26" s="28" t="n">
        <v>3689</v>
      </c>
      <c r="G26" s="28" t="n">
        <v>11</v>
      </c>
      <c r="H26" s="28" t="n">
        <v>279</v>
      </c>
      <c r="I26" s="24" t="n">
        <f aca="false">G26/F26</f>
        <v>0.0029818378964489</v>
      </c>
      <c r="J26" s="24" t="n">
        <f aca="false">H26/F26</f>
        <v>0.0756302521008403</v>
      </c>
      <c r="K26" s="25" t="n">
        <f aca="false">LOG(G26/H26)</f>
        <v>-1.40421151811537</v>
      </c>
      <c r="L26" s="26" t="n">
        <f aca="false">G26-H26</f>
        <v>-268</v>
      </c>
      <c r="M26" s="27"/>
      <c r="N26" s="26" t="n">
        <f aca="false">F26-$F$40</f>
        <v>-1802</v>
      </c>
      <c r="O26" s="26" t="n">
        <f aca="false">F26-$F$52</f>
        <v>-1809</v>
      </c>
      <c r="P26" s="26" t="n">
        <f aca="false">F26-$F$78</f>
        <v>-1402</v>
      </c>
    </row>
    <row r="27" customFormat="false" ht="14.9" hidden="false" customHeight="false" outlineLevel="0" collapsed="false">
      <c r="A27" s="32" t="s">
        <v>60</v>
      </c>
      <c r="B27" s="29" t="s">
        <v>61</v>
      </c>
      <c r="C27" s="29" t="n">
        <v>23</v>
      </c>
      <c r="D27" s="30" t="n">
        <f aca="false">IF(E27&lt;2,0,1)</f>
        <v>1</v>
      </c>
      <c r="E27" s="30" t="n">
        <v>4</v>
      </c>
      <c r="F27" s="29" t="n">
        <v>3957</v>
      </c>
      <c r="G27" s="29" t="n">
        <v>3</v>
      </c>
      <c r="H27" s="29" t="n">
        <v>1376</v>
      </c>
      <c r="I27" s="24" t="n">
        <f aca="false">G27/F27</f>
        <v>0.000758150113722517</v>
      </c>
      <c r="J27" s="24" t="n">
        <f aca="false">H27/F27</f>
        <v>0.347738185494061</v>
      </c>
      <c r="K27" s="34" t="n">
        <f aca="false">LOG(G27/H27)</f>
        <v>-2.66149717917983</v>
      </c>
      <c r="L27" s="26" t="n">
        <f aca="false">G27-H27</f>
        <v>-1373</v>
      </c>
      <c r="M27" s="27"/>
      <c r="N27" s="26" t="n">
        <f aca="false">F27-$F$40</f>
        <v>-1534</v>
      </c>
      <c r="O27" s="26" t="n">
        <f aca="false">F27-$F$52</f>
        <v>-1541</v>
      </c>
      <c r="P27" s="26" t="n">
        <f aca="false">F27-$F$78</f>
        <v>-1134</v>
      </c>
    </row>
    <row r="28" customFormat="false" ht="14.9" hidden="false" customHeight="false" outlineLevel="0" collapsed="false">
      <c r="A28" s="22" t="s">
        <v>62</v>
      </c>
      <c r="B28" s="28" t="s">
        <v>63</v>
      </c>
      <c r="C28" s="28" t="n">
        <v>24</v>
      </c>
      <c r="D28" s="23" t="n">
        <f aca="false">IF(E28&lt;2,0,1)</f>
        <v>1</v>
      </c>
      <c r="E28" s="23" t="n">
        <v>7</v>
      </c>
      <c r="F28" s="28" t="n">
        <v>5330</v>
      </c>
      <c r="G28" s="28" t="n">
        <v>61</v>
      </c>
      <c r="H28" s="28" t="n">
        <v>60</v>
      </c>
      <c r="I28" s="24" t="n">
        <f aca="false">G28/F28</f>
        <v>0.0114446529080675</v>
      </c>
      <c r="J28" s="24" t="n">
        <f aca="false">H28/F28</f>
        <v>0.0112570356472796</v>
      </c>
      <c r="K28" s="25" t="n">
        <f aca="false">LOG(G28/H28)</f>
        <v>0.00717858462712338</v>
      </c>
      <c r="L28" s="26" t="n">
        <f aca="false">G28-H28</f>
        <v>1</v>
      </c>
      <c r="M28" s="27"/>
      <c r="N28" s="26" t="n">
        <f aca="false">F28-$F$40</f>
        <v>-161</v>
      </c>
      <c r="O28" s="26" t="n">
        <f aca="false">F28-$F$52</f>
        <v>-168</v>
      </c>
      <c r="P28" s="26" t="n">
        <f aca="false">F28-$F$78</f>
        <v>239</v>
      </c>
    </row>
    <row r="29" customFormat="false" ht="14.9" hidden="false" customHeight="false" outlineLevel="0" collapsed="false">
      <c r="A29" s="22" t="s">
        <v>64</v>
      </c>
      <c r="B29" s="28" t="s">
        <v>65</v>
      </c>
      <c r="C29" s="28" t="n">
        <v>25</v>
      </c>
      <c r="D29" s="23" t="n">
        <f aca="false">IF(E29&lt;2,0,1)</f>
        <v>0</v>
      </c>
      <c r="E29" s="23" t="n">
        <v>1</v>
      </c>
      <c r="F29" s="28" t="n">
        <v>3586</v>
      </c>
      <c r="G29" s="28" t="n">
        <v>6</v>
      </c>
      <c r="H29" s="28" t="n">
        <v>1749</v>
      </c>
      <c r="I29" s="24" t="n">
        <f aca="false">G29/F29</f>
        <v>0.00167317345231456</v>
      </c>
      <c r="J29" s="24" t="n">
        <f aca="false">H29/F29</f>
        <v>0.487730061349693</v>
      </c>
      <c r="K29" s="25" t="n">
        <f aca="false">LOG(G29/H29)</f>
        <v>-2.46463855909503</v>
      </c>
      <c r="L29" s="26" t="n">
        <f aca="false">G29-H29</f>
        <v>-1743</v>
      </c>
      <c r="M29" s="27"/>
      <c r="N29" s="26" t="n">
        <f aca="false">F29-$F$40</f>
        <v>-1905</v>
      </c>
      <c r="O29" s="26" t="n">
        <f aca="false">F29-$F$52</f>
        <v>-1912</v>
      </c>
      <c r="P29" s="26" t="n">
        <f aca="false">F29-$F$78</f>
        <v>-1505</v>
      </c>
    </row>
    <row r="30" customFormat="false" ht="14.9" hidden="false" customHeight="false" outlineLevel="0" collapsed="false">
      <c r="A30" s="22" t="s">
        <v>66</v>
      </c>
      <c r="B30" s="29" t="s">
        <v>67</v>
      </c>
      <c r="C30" s="28" t="n">
        <v>26</v>
      </c>
      <c r="D30" s="23" t="n">
        <f aca="false">IF(E30&lt;2,0,1)</f>
        <v>1</v>
      </c>
      <c r="E30" s="30" t="n">
        <v>8</v>
      </c>
      <c r="F30" s="28" t="n">
        <v>5329</v>
      </c>
      <c r="G30" s="28" t="n">
        <v>45</v>
      </c>
      <c r="H30" s="28" t="n">
        <v>207</v>
      </c>
      <c r="I30" s="24" t="n">
        <f aca="false">G30/F30</f>
        <v>0.00844436104334772</v>
      </c>
      <c r="J30" s="24" t="n">
        <f aca="false">H30/F30</f>
        <v>0.0388440607993995</v>
      </c>
      <c r="K30" s="25" t="n">
        <f aca="false">LOG(G30/H30)</f>
        <v>-0.662757831681574</v>
      </c>
      <c r="L30" s="26" t="n">
        <f aca="false">G30-H30</f>
        <v>-162</v>
      </c>
      <c r="M30" s="27"/>
      <c r="N30" s="26" t="n">
        <f aca="false">F30-$F$40</f>
        <v>-162</v>
      </c>
      <c r="O30" s="26" t="n">
        <f aca="false">F30-$F$52</f>
        <v>-169</v>
      </c>
      <c r="P30" s="26" t="n">
        <f aca="false">F30-$F$78</f>
        <v>238</v>
      </c>
    </row>
    <row r="31" customFormat="false" ht="14.9" hidden="false" customHeight="false" outlineLevel="0" collapsed="false">
      <c r="A31" s="22" t="s">
        <v>68</v>
      </c>
      <c r="B31" s="28" t="s">
        <v>69</v>
      </c>
      <c r="C31" s="28" t="n">
        <v>27</v>
      </c>
      <c r="D31" s="23" t="n">
        <f aca="false">IF(E31&lt;2,0,1)</f>
        <v>0</v>
      </c>
      <c r="E31" s="23" t="n">
        <v>1</v>
      </c>
      <c r="F31" s="28" t="n">
        <v>3292</v>
      </c>
      <c r="G31" s="28" t="n">
        <v>9</v>
      </c>
      <c r="H31" s="28" t="n">
        <v>419</v>
      </c>
      <c r="I31" s="24" t="n">
        <f aca="false">G31/F31</f>
        <v>0.00273390036452005</v>
      </c>
      <c r="J31" s="24" t="n">
        <f aca="false">H31/F31</f>
        <v>0.127278250303767</v>
      </c>
      <c r="K31" s="25" t="n">
        <f aca="false">LOG(G31/H31)</f>
        <v>-1.66797151352697</v>
      </c>
      <c r="L31" s="26" t="n">
        <f aca="false">G31-H31</f>
        <v>-410</v>
      </c>
      <c r="M31" s="27"/>
      <c r="N31" s="26" t="n">
        <f aca="false">F31-$F$40</f>
        <v>-2199</v>
      </c>
      <c r="O31" s="26" t="n">
        <f aca="false">F31-$F$52</f>
        <v>-2206</v>
      </c>
      <c r="P31" s="26" t="n">
        <f aca="false">F31-$F$78</f>
        <v>-1799</v>
      </c>
    </row>
    <row r="32" customFormat="false" ht="14.9" hidden="false" customHeight="false" outlineLevel="0" collapsed="false">
      <c r="A32" s="22" t="s">
        <v>70</v>
      </c>
      <c r="B32" s="28" t="s">
        <v>71</v>
      </c>
      <c r="C32" s="28" t="n">
        <v>28</v>
      </c>
      <c r="D32" s="23" t="n">
        <f aca="false">IF(E32&lt;2,0,1)</f>
        <v>0</v>
      </c>
      <c r="E32" s="23" t="n">
        <v>1</v>
      </c>
      <c r="F32" s="28" t="n">
        <v>3497</v>
      </c>
      <c r="G32" s="28" t="n">
        <v>6</v>
      </c>
      <c r="H32" s="28" t="n">
        <v>211</v>
      </c>
      <c r="I32" s="24" t="n">
        <f aca="false">G32/F32</f>
        <v>0.00171575636259651</v>
      </c>
      <c r="J32" s="24" t="n">
        <f aca="false">H32/F32</f>
        <v>0.060337432084644</v>
      </c>
      <c r="K32" s="25" t="n">
        <f aca="false">LOG(G32/H32)</f>
        <v>-1.54613120491405</v>
      </c>
      <c r="L32" s="26" t="n">
        <f aca="false">G32-H32</f>
        <v>-205</v>
      </c>
      <c r="M32" s="27"/>
      <c r="N32" s="26" t="n">
        <f aca="false">F32-$F$40</f>
        <v>-1994</v>
      </c>
      <c r="O32" s="26" t="n">
        <f aca="false">F32-$F$52</f>
        <v>-2001</v>
      </c>
      <c r="P32" s="26" t="n">
        <f aca="false">F32-$F$78</f>
        <v>-1594</v>
      </c>
    </row>
    <row r="33" customFormat="false" ht="14.9" hidden="false" customHeight="false" outlineLevel="0" collapsed="false">
      <c r="A33" s="22" t="s">
        <v>72</v>
      </c>
      <c r="B33" s="28" t="s">
        <v>73</v>
      </c>
      <c r="C33" s="28" t="n">
        <v>29</v>
      </c>
      <c r="D33" s="23" t="n">
        <f aca="false">IF(E33&lt;2,0,1)</f>
        <v>1</v>
      </c>
      <c r="E33" s="23" t="n">
        <v>2</v>
      </c>
      <c r="F33" s="28" t="n">
        <v>3702</v>
      </c>
      <c r="G33" s="28" t="n">
        <v>6</v>
      </c>
      <c r="H33" s="28" t="n">
        <v>179</v>
      </c>
      <c r="I33" s="24" t="n">
        <f aca="false">G33/F33</f>
        <v>0.00162074554294976</v>
      </c>
      <c r="J33" s="24" t="n">
        <f aca="false">H33/F33</f>
        <v>0.0483522420313344</v>
      </c>
      <c r="K33" s="25" t="n">
        <f aca="false">LOG(G33/H33)</f>
        <v>-1.47470178059625</v>
      </c>
      <c r="L33" s="26" t="n">
        <f aca="false">G33-H33</f>
        <v>-173</v>
      </c>
      <c r="M33" s="27"/>
      <c r="N33" s="26" t="n">
        <f aca="false">F33-$F$40</f>
        <v>-1789</v>
      </c>
      <c r="O33" s="26" t="n">
        <f aca="false">F33-$F$52</f>
        <v>-1796</v>
      </c>
      <c r="P33" s="26" t="n">
        <f aca="false">F33-$F$78</f>
        <v>-1389</v>
      </c>
    </row>
    <row r="34" customFormat="false" ht="14.9" hidden="false" customHeight="false" outlineLevel="0" collapsed="false">
      <c r="A34" s="22" t="s">
        <v>74</v>
      </c>
      <c r="B34" s="28" t="s">
        <v>75</v>
      </c>
      <c r="C34" s="28" t="n">
        <v>30</v>
      </c>
      <c r="D34" s="23" t="n">
        <f aca="false">IF(E34&lt;2,0,1)</f>
        <v>0</v>
      </c>
      <c r="E34" s="23" t="n">
        <v>1</v>
      </c>
      <c r="F34" s="28" t="n">
        <v>2443</v>
      </c>
      <c r="G34" s="28" t="n">
        <v>1</v>
      </c>
      <c r="H34" s="28" t="n">
        <v>1433</v>
      </c>
      <c r="I34" s="24" t="n">
        <f aca="false">G34/F34</f>
        <v>0.000409332787556283</v>
      </c>
      <c r="J34" s="24" t="n">
        <f aca="false">H34/F34</f>
        <v>0.586573884568154</v>
      </c>
      <c r="K34" s="25" t="n">
        <f aca="false">LOG(G34/H34)</f>
        <v>-3.15624619039734</v>
      </c>
      <c r="L34" s="26" t="n">
        <f aca="false">G34-H34</f>
        <v>-1432</v>
      </c>
      <c r="M34" s="27"/>
      <c r="N34" s="26" t="n">
        <f aca="false">F34-$F$40</f>
        <v>-3048</v>
      </c>
      <c r="O34" s="26" t="n">
        <f aca="false">F34-$F$52</f>
        <v>-3055</v>
      </c>
      <c r="P34" s="26" t="n">
        <f aca="false">F34-$F$78</f>
        <v>-2648</v>
      </c>
    </row>
    <row r="35" customFormat="false" ht="14.9" hidden="false" customHeight="false" outlineLevel="0" collapsed="false">
      <c r="A35" s="32" t="s">
        <v>76</v>
      </c>
      <c r="B35" s="29" t="s">
        <v>77</v>
      </c>
      <c r="C35" s="29" t="n">
        <v>31</v>
      </c>
      <c r="D35" s="30" t="n">
        <f aca="false">IF(E35&lt;2,0,1)</f>
        <v>1</v>
      </c>
      <c r="E35" s="30" t="n">
        <v>3</v>
      </c>
      <c r="F35" s="29" t="n">
        <v>3875</v>
      </c>
      <c r="G35" s="29" t="n">
        <v>2</v>
      </c>
      <c r="H35" s="29" t="n">
        <v>606</v>
      </c>
      <c r="I35" s="24" t="n">
        <f aca="false">G35/F35</f>
        <v>0.000516129032258065</v>
      </c>
      <c r="J35" s="24" t="n">
        <f aca="false">H35/F35</f>
        <v>0.156387096774194</v>
      </c>
      <c r="K35" s="34" t="n">
        <f aca="false">LOG(G35/H35)</f>
        <v>-2.4814426285023</v>
      </c>
      <c r="L35" s="26" t="n">
        <f aca="false">G35-H35</f>
        <v>-604</v>
      </c>
      <c r="M35" s="27"/>
      <c r="N35" s="26" t="n">
        <f aca="false">F35-$F$40</f>
        <v>-1616</v>
      </c>
      <c r="O35" s="26" t="n">
        <f aca="false">F35-$F$52</f>
        <v>-1623</v>
      </c>
      <c r="P35" s="26" t="n">
        <f aca="false">F35-$F$78</f>
        <v>-1216</v>
      </c>
    </row>
    <row r="36" customFormat="false" ht="14.9" hidden="false" customHeight="false" outlineLevel="0" collapsed="false">
      <c r="A36" s="22" t="s">
        <v>78</v>
      </c>
      <c r="B36" s="28" t="s">
        <v>79</v>
      </c>
      <c r="C36" s="28" t="n">
        <v>32</v>
      </c>
      <c r="D36" s="23" t="n">
        <f aca="false">IF(E36&lt;2,0,1)</f>
        <v>0</v>
      </c>
      <c r="E36" s="23" t="n">
        <v>1</v>
      </c>
      <c r="F36" s="28" t="n">
        <v>3802</v>
      </c>
      <c r="G36" s="28" t="n">
        <v>12</v>
      </c>
      <c r="H36" s="28" t="n">
        <v>689</v>
      </c>
      <c r="I36" s="24" t="n">
        <f aca="false">G36/F36</f>
        <v>0.00315623356128353</v>
      </c>
      <c r="J36" s="24" t="n">
        <f aca="false">H36/F36</f>
        <v>0.181220410310363</v>
      </c>
      <c r="K36" s="25" t="n">
        <f aca="false">LOG(G36/H36)</f>
        <v>-1.75903797586</v>
      </c>
      <c r="L36" s="26" t="n">
        <f aca="false">G36-H36</f>
        <v>-677</v>
      </c>
      <c r="M36" s="27"/>
      <c r="N36" s="26" t="n">
        <f aca="false">F36-$F$40</f>
        <v>-1689</v>
      </c>
      <c r="O36" s="26" t="n">
        <f aca="false">F36-$F$52</f>
        <v>-1696</v>
      </c>
      <c r="P36" s="26" t="n">
        <f aca="false">F36-$F$78</f>
        <v>-1289</v>
      </c>
    </row>
    <row r="37" customFormat="false" ht="14.9" hidden="false" customHeight="false" outlineLevel="0" collapsed="false">
      <c r="A37" s="32" t="s">
        <v>80</v>
      </c>
      <c r="B37" s="29" t="s">
        <v>81</v>
      </c>
      <c r="C37" s="29" t="n">
        <v>33</v>
      </c>
      <c r="D37" s="30" t="n">
        <f aca="false">IF(E37&lt;2,0,1)</f>
        <v>1</v>
      </c>
      <c r="E37" s="30" t="n">
        <v>4</v>
      </c>
      <c r="F37" s="29" t="n">
        <v>4479</v>
      </c>
      <c r="G37" s="29" t="n">
        <v>1</v>
      </c>
      <c r="H37" s="29" t="n">
        <v>134</v>
      </c>
      <c r="I37" s="24" t="n">
        <f aca="false">G37/F37</f>
        <v>0.000223264121455682</v>
      </c>
      <c r="J37" s="24" t="n">
        <f aca="false">H37/F37</f>
        <v>0.0299173922750614</v>
      </c>
      <c r="K37" s="34" t="n">
        <f aca="false">LOG(G37/H37)</f>
        <v>-2.12710479836481</v>
      </c>
      <c r="L37" s="26" t="n">
        <f aca="false">G37-H37</f>
        <v>-133</v>
      </c>
      <c r="M37" s="27"/>
      <c r="N37" s="26" t="n">
        <f aca="false">F37-$F$40</f>
        <v>-1012</v>
      </c>
      <c r="O37" s="26" t="n">
        <f aca="false">F37-$F$52</f>
        <v>-1019</v>
      </c>
      <c r="P37" s="26" t="n">
        <f aca="false">F37-$F$78</f>
        <v>-612</v>
      </c>
    </row>
    <row r="38" customFormat="false" ht="14.9" hidden="false" customHeight="false" outlineLevel="0" collapsed="false">
      <c r="A38" s="22" t="s">
        <v>82</v>
      </c>
      <c r="B38" s="28" t="s">
        <v>83</v>
      </c>
      <c r="C38" s="28" t="n">
        <v>34</v>
      </c>
      <c r="D38" s="23" t="n">
        <f aca="false">IF(E38&lt;2,0,1)</f>
        <v>0</v>
      </c>
      <c r="E38" s="23" t="n">
        <v>1</v>
      </c>
      <c r="F38" s="28" t="n">
        <v>3290</v>
      </c>
      <c r="G38" s="28" t="n">
        <v>9</v>
      </c>
      <c r="H38" s="28" t="n">
        <v>1331</v>
      </c>
      <c r="I38" s="24" t="n">
        <f aca="false">G38/F38</f>
        <v>0.00273556231003039</v>
      </c>
      <c r="J38" s="24" t="n">
        <f aca="false">H38/F38</f>
        <v>0.404559270516717</v>
      </c>
      <c r="K38" s="25" t="n">
        <f aca="false">LOG(G38/H38)</f>
        <v>-2.16993554603535</v>
      </c>
      <c r="L38" s="26" t="n">
        <f aca="false">G38-H38</f>
        <v>-1322</v>
      </c>
      <c r="M38" s="27"/>
      <c r="N38" s="26" t="n">
        <f aca="false">F38-$F$40</f>
        <v>-2201</v>
      </c>
      <c r="O38" s="26" t="n">
        <f aca="false">F38-$F$52</f>
        <v>-2208</v>
      </c>
      <c r="P38" s="26" t="n">
        <f aca="false">F38-$F$78</f>
        <v>-1801</v>
      </c>
    </row>
    <row r="39" customFormat="false" ht="14.9" hidden="false" customHeight="false" outlineLevel="0" collapsed="false">
      <c r="A39" s="32" t="s">
        <v>84</v>
      </c>
      <c r="B39" s="29" t="s">
        <v>85</v>
      </c>
      <c r="C39" s="29" t="n">
        <v>35</v>
      </c>
      <c r="D39" s="30" t="n">
        <f aca="false">IF(E39&lt;2,0,1)</f>
        <v>1</v>
      </c>
      <c r="E39" s="30" t="n">
        <v>5</v>
      </c>
      <c r="F39" s="29" t="n">
        <v>4612</v>
      </c>
      <c r="G39" s="29" t="n">
        <v>4</v>
      </c>
      <c r="H39" s="29" t="n">
        <v>883</v>
      </c>
      <c r="I39" s="24" t="n">
        <f aca="false">G39/F39</f>
        <v>0.000867302688638335</v>
      </c>
      <c r="J39" s="24" t="n">
        <f aca="false">H39/F39</f>
        <v>0.191457068516912</v>
      </c>
      <c r="K39" s="34" t="n">
        <f aca="false">LOG(G39/H39)</f>
        <v>-2.34390071224961</v>
      </c>
      <c r="L39" s="26" t="n">
        <f aca="false">G39-H39</f>
        <v>-879</v>
      </c>
      <c r="M39" s="27"/>
      <c r="N39" s="26" t="n">
        <f aca="false">F39-$F$40</f>
        <v>-879</v>
      </c>
      <c r="O39" s="26" t="n">
        <f aca="false">F39-$F$52</f>
        <v>-886</v>
      </c>
      <c r="P39" s="26" t="n">
        <f aca="false">F39-$F$78</f>
        <v>-479</v>
      </c>
    </row>
    <row r="40" customFormat="false" ht="14.9" hidden="false" customHeight="false" outlineLevel="0" collapsed="false">
      <c r="A40" s="32" t="s">
        <v>86</v>
      </c>
      <c r="B40" s="35" t="s">
        <v>87</v>
      </c>
      <c r="C40" s="29" t="n">
        <v>36</v>
      </c>
      <c r="D40" s="30" t="n">
        <f aca="false">IF(E40&lt;2,0,1)</f>
        <v>1</v>
      </c>
      <c r="E40" s="35" t="n">
        <v>9</v>
      </c>
      <c r="F40" s="29" t="n">
        <v>5491</v>
      </c>
      <c r="G40" s="29" t="n">
        <v>154</v>
      </c>
      <c r="H40" s="29" t="n">
        <v>161</v>
      </c>
      <c r="I40" s="24" t="n">
        <f aca="false">G40/F40</f>
        <v>0.0280458932799126</v>
      </c>
      <c r="J40" s="24" t="n">
        <f aca="false">H40/F40</f>
        <v>0.0293207066108177</v>
      </c>
      <c r="K40" s="34" t="n">
        <f aca="false">LOG(G40/H40)</f>
        <v>-0.0193051551953866</v>
      </c>
      <c r="L40" s="26" t="n">
        <f aca="false">G40-H40</f>
        <v>-7</v>
      </c>
      <c r="M40" s="27"/>
      <c r="N40" s="26" t="n">
        <f aca="false">F40-$F$40</f>
        <v>0</v>
      </c>
      <c r="O40" s="26" t="n">
        <f aca="false">F40-$F$52</f>
        <v>-7</v>
      </c>
      <c r="P40" s="26" t="n">
        <f aca="false">F40-$F$78</f>
        <v>400</v>
      </c>
    </row>
    <row r="41" customFormat="false" ht="14.9" hidden="false" customHeight="false" outlineLevel="0" collapsed="false">
      <c r="A41" s="22" t="s">
        <v>88</v>
      </c>
      <c r="B41" s="28" t="s">
        <v>89</v>
      </c>
      <c r="C41" s="28" t="n">
        <v>37</v>
      </c>
      <c r="D41" s="23" t="n">
        <f aca="false">IF(E41&lt;2,0,1)</f>
        <v>0</v>
      </c>
      <c r="E41" s="23" t="n">
        <v>1</v>
      </c>
      <c r="F41" s="28" t="n">
        <v>3088</v>
      </c>
      <c r="G41" s="28" t="n">
        <v>38</v>
      </c>
      <c r="H41" s="28" t="n">
        <v>689</v>
      </c>
      <c r="I41" s="24" t="n">
        <f aca="false">G41/F41</f>
        <v>0.0123056994818653</v>
      </c>
      <c r="J41" s="24" t="n">
        <f aca="false">H41/F41</f>
        <v>0.223121761658031</v>
      </c>
      <c r="K41" s="25" t="n">
        <f aca="false">LOG(G41/H41)</f>
        <v>-1.25843562529082</v>
      </c>
      <c r="L41" s="26" t="n">
        <f aca="false">G41-H41</f>
        <v>-651</v>
      </c>
      <c r="M41" s="27"/>
      <c r="N41" s="26"/>
      <c r="O41" s="26" t="n">
        <f aca="false">F41-$F$52</f>
        <v>-2410</v>
      </c>
      <c r="P41" s="26" t="n">
        <f aca="false">F41-$F$78</f>
        <v>-2003</v>
      </c>
    </row>
    <row r="42" customFormat="false" ht="14.9" hidden="false" customHeight="false" outlineLevel="0" collapsed="false">
      <c r="A42" s="22" t="s">
        <v>90</v>
      </c>
      <c r="B42" s="28" t="s">
        <v>91</v>
      </c>
      <c r="C42" s="28" t="n">
        <v>38</v>
      </c>
      <c r="D42" s="23" t="n">
        <f aca="false">IF(E42&lt;2,0,1)</f>
        <v>0</v>
      </c>
      <c r="E42" s="23" t="n">
        <v>1</v>
      </c>
      <c r="F42" s="28" t="n">
        <v>3622</v>
      </c>
      <c r="G42" s="28" t="n">
        <v>66</v>
      </c>
      <c r="H42" s="28" t="n">
        <v>183</v>
      </c>
      <c r="I42" s="24" t="n">
        <f aca="false">G42/F42</f>
        <v>0.0182219768083932</v>
      </c>
      <c r="J42" s="24" t="n">
        <f aca="false">H42/F42</f>
        <v>0.0505245720596356</v>
      </c>
      <c r="K42" s="25" t="n">
        <f aca="false">LOG(G42/H42)</f>
        <v>-0.442907154188561</v>
      </c>
      <c r="L42" s="26" t="n">
        <f aca="false">G42-H42</f>
        <v>-117</v>
      </c>
      <c r="M42" s="27"/>
      <c r="N42" s="26"/>
      <c r="O42" s="26" t="n">
        <f aca="false">F42-$F$52</f>
        <v>-1876</v>
      </c>
      <c r="P42" s="26" t="n">
        <f aca="false">F42-$F$78</f>
        <v>-1469</v>
      </c>
    </row>
    <row r="43" customFormat="false" ht="14.9" hidden="false" customHeight="false" outlineLevel="0" collapsed="false">
      <c r="A43" s="22" t="s">
        <v>92</v>
      </c>
      <c r="B43" s="28" t="s">
        <v>93</v>
      </c>
      <c r="C43" s="28" t="n">
        <v>39</v>
      </c>
      <c r="D43" s="23" t="n">
        <f aca="false">IF(E43&lt;2,0,1)</f>
        <v>1</v>
      </c>
      <c r="E43" s="23" t="n">
        <v>2</v>
      </c>
      <c r="F43" s="28" t="n">
        <v>3739</v>
      </c>
      <c r="G43" s="28" t="n">
        <v>43</v>
      </c>
      <c r="H43" s="28" t="n">
        <v>121</v>
      </c>
      <c r="I43" s="24" t="n">
        <f aca="false">G43/F43</f>
        <v>0.0115004011767852</v>
      </c>
      <c r="J43" s="24" t="n">
        <f aca="false">H43/F43</f>
        <v>0.0323615940090933</v>
      </c>
      <c r="K43" s="25" t="n">
        <f aca="false">LOG(G43/H43)</f>
        <v>-0.449316914736863</v>
      </c>
      <c r="L43" s="26" t="n">
        <f aca="false">G43-H43</f>
        <v>-78</v>
      </c>
      <c r="M43" s="27"/>
      <c r="N43" s="26"/>
      <c r="O43" s="26" t="n">
        <f aca="false">F43-$F$52</f>
        <v>-1759</v>
      </c>
      <c r="P43" s="26" t="n">
        <f aca="false">F43-$F$78</f>
        <v>-1352</v>
      </c>
    </row>
    <row r="44" customFormat="false" ht="14.9" hidden="false" customHeight="false" outlineLevel="0" collapsed="false">
      <c r="A44" s="22" t="s">
        <v>94</v>
      </c>
      <c r="B44" s="28" t="s">
        <v>95</v>
      </c>
      <c r="C44" s="28" t="n">
        <v>40</v>
      </c>
      <c r="D44" s="23" t="n">
        <f aca="false">IF(E44&lt;2,0,1)</f>
        <v>0</v>
      </c>
      <c r="E44" s="23" t="n">
        <v>1</v>
      </c>
      <c r="F44" s="28" t="n">
        <v>3200</v>
      </c>
      <c r="G44" s="28" t="n">
        <v>8</v>
      </c>
      <c r="H44" s="28" t="n">
        <v>625</v>
      </c>
      <c r="I44" s="24" t="n">
        <f aca="false">G44/F44</f>
        <v>0.0025</v>
      </c>
      <c r="J44" s="24" t="n">
        <f aca="false">H44/F44</f>
        <v>0.1953125</v>
      </c>
      <c r="K44" s="25" t="n">
        <f aca="false">LOG(G44/H44)</f>
        <v>-1.89279003035213</v>
      </c>
      <c r="L44" s="26" t="n">
        <f aca="false">G44-H44</f>
        <v>-617</v>
      </c>
      <c r="M44" s="27"/>
      <c r="N44" s="26"/>
      <c r="O44" s="26" t="n">
        <f aca="false">F44-$F$52</f>
        <v>-2298</v>
      </c>
      <c r="P44" s="26" t="n">
        <f aca="false">F44-$F$78</f>
        <v>-1891</v>
      </c>
    </row>
    <row r="45" customFormat="false" ht="14.9" hidden="false" customHeight="false" outlineLevel="0" collapsed="false">
      <c r="A45" s="22" t="s">
        <v>96</v>
      </c>
      <c r="B45" s="28" t="s">
        <v>97</v>
      </c>
      <c r="C45" s="28" t="n">
        <v>41</v>
      </c>
      <c r="D45" s="23" t="n">
        <f aca="false">IF(E45&lt;2,0,1)</f>
        <v>1</v>
      </c>
      <c r="E45" s="23" t="n">
        <v>3</v>
      </c>
      <c r="F45" s="28" t="n">
        <v>3817</v>
      </c>
      <c r="G45" s="28" t="n">
        <v>27</v>
      </c>
      <c r="H45" s="28" t="n">
        <v>734</v>
      </c>
      <c r="I45" s="24" t="n">
        <f aca="false">G45/F45</f>
        <v>0.00707361802462667</v>
      </c>
      <c r="J45" s="24" t="n">
        <f aca="false">H45/F45</f>
        <v>0.19229761592874</v>
      </c>
      <c r="K45" s="25" t="n">
        <f aca="false">LOG(G45/H45)</f>
        <v>-1.43433229575708</v>
      </c>
      <c r="L45" s="26" t="n">
        <f aca="false">G45-H45</f>
        <v>-707</v>
      </c>
      <c r="M45" s="27"/>
      <c r="N45" s="26"/>
      <c r="O45" s="26" t="n">
        <f aca="false">F45-$F$52</f>
        <v>-1681</v>
      </c>
      <c r="P45" s="26" t="n">
        <f aca="false">F45-$F$78</f>
        <v>-1274</v>
      </c>
    </row>
    <row r="46" customFormat="false" ht="14.9" hidden="false" customHeight="false" outlineLevel="0" collapsed="false">
      <c r="A46" s="36" t="s">
        <v>98</v>
      </c>
      <c r="B46" s="28" t="s">
        <v>99</v>
      </c>
      <c r="C46" s="28" t="n">
        <v>42</v>
      </c>
      <c r="D46" s="23" t="n">
        <f aca="false">IF(E46&lt;2,0,1)</f>
        <v>0</v>
      </c>
      <c r="E46" s="23" t="n">
        <v>1</v>
      </c>
      <c r="F46" s="28" t="n">
        <v>3620</v>
      </c>
      <c r="G46" s="28" t="n">
        <v>15</v>
      </c>
      <c r="H46" s="28" t="n">
        <v>919</v>
      </c>
      <c r="I46" s="24" t="n">
        <f aca="false">G46/F46</f>
        <v>0.00414364640883978</v>
      </c>
      <c r="J46" s="24" t="n">
        <f aca="false">H46/F46</f>
        <v>0.253867403314917</v>
      </c>
      <c r="K46" s="25" t="n">
        <f aca="false">LOG(G46/H46)</f>
        <v>-1.78722425233043</v>
      </c>
      <c r="L46" s="26" t="n">
        <f aca="false">G46-H46</f>
        <v>-904</v>
      </c>
      <c r="M46" s="27"/>
      <c r="N46" s="26"/>
      <c r="O46" s="26" t="n">
        <f aca="false">F46-$F$52</f>
        <v>-1878</v>
      </c>
      <c r="P46" s="26" t="n">
        <f aca="false">F46-$F$78</f>
        <v>-1471</v>
      </c>
    </row>
    <row r="47" customFormat="false" ht="14.9" hidden="false" customHeight="false" outlineLevel="0" collapsed="false">
      <c r="A47" s="22" t="s">
        <v>100</v>
      </c>
      <c r="B47" s="28" t="s">
        <v>101</v>
      </c>
      <c r="C47" s="28" t="n">
        <v>43</v>
      </c>
      <c r="D47" s="23" t="n">
        <f aca="false">IF(E47&lt;2,0,1)</f>
        <v>0</v>
      </c>
      <c r="E47" s="23" t="n">
        <v>1</v>
      </c>
      <c r="F47" s="28" t="n">
        <v>3709</v>
      </c>
      <c r="G47" s="28" t="n">
        <v>9</v>
      </c>
      <c r="H47" s="28" t="n">
        <v>824</v>
      </c>
      <c r="I47" s="24" t="n">
        <f aca="false">G47/F47</f>
        <v>0.00242653006201132</v>
      </c>
      <c r="J47" s="24" t="n">
        <f aca="false">H47/F47</f>
        <v>0.222162307899703</v>
      </c>
      <c r="K47" s="25" t="n">
        <f aca="false">LOG(G47/H47)</f>
        <v>-1.96168470225779</v>
      </c>
      <c r="L47" s="26" t="n">
        <f aca="false">G47-H47</f>
        <v>-815</v>
      </c>
      <c r="M47" s="27"/>
      <c r="N47" s="26"/>
      <c r="O47" s="26" t="n">
        <f aca="false">F47-$F$52</f>
        <v>-1789</v>
      </c>
      <c r="P47" s="26" t="n">
        <f aca="false">F47-$F$78</f>
        <v>-1382</v>
      </c>
    </row>
    <row r="48" customFormat="false" ht="14.9" hidden="false" customHeight="false" outlineLevel="0" collapsed="false">
      <c r="A48" s="36" t="s">
        <v>102</v>
      </c>
      <c r="B48" s="28" t="s">
        <v>103</v>
      </c>
      <c r="C48" s="28" t="n">
        <v>44</v>
      </c>
      <c r="D48" s="23" t="n">
        <f aca="false">IF(E48&lt;2,0,1)</f>
        <v>0</v>
      </c>
      <c r="E48" s="23" t="n">
        <v>1</v>
      </c>
      <c r="F48" s="28" t="n">
        <v>3432</v>
      </c>
      <c r="G48" s="28" t="n">
        <v>7</v>
      </c>
      <c r="H48" s="28" t="n">
        <v>1099</v>
      </c>
      <c r="I48" s="24" t="n">
        <f aca="false">G48/F48</f>
        <v>0.00203962703962704</v>
      </c>
      <c r="J48" s="24" t="n">
        <f aca="false">H48/F48</f>
        <v>0.320221445221445</v>
      </c>
      <c r="K48" s="25" t="n">
        <f aca="false">LOG(G48/H48)</f>
        <v>-2.19589965240923</v>
      </c>
      <c r="L48" s="26" t="n">
        <f aca="false">G48-H48</f>
        <v>-1092</v>
      </c>
      <c r="M48" s="27"/>
      <c r="N48" s="26"/>
      <c r="O48" s="26" t="n">
        <f aca="false">F48-$F$52</f>
        <v>-2066</v>
      </c>
      <c r="P48" s="26" t="n">
        <f aca="false">F48-$F$78</f>
        <v>-1659</v>
      </c>
    </row>
    <row r="49" customFormat="false" ht="14.9" hidden="false" customHeight="false" outlineLevel="0" collapsed="false">
      <c r="A49" s="22" t="s">
        <v>104</v>
      </c>
      <c r="B49" s="37" t="s">
        <v>105</v>
      </c>
      <c r="C49" s="28" t="n">
        <v>45</v>
      </c>
      <c r="D49" s="23" t="n">
        <f aca="false">IF(E49&lt;2,0,1)</f>
        <v>1</v>
      </c>
      <c r="E49" s="37" t="n">
        <v>7</v>
      </c>
      <c r="F49" s="28" t="n">
        <v>4524</v>
      </c>
      <c r="G49" s="28" t="n">
        <v>104</v>
      </c>
      <c r="H49" s="28" t="n">
        <v>96</v>
      </c>
      <c r="I49" s="24" t="n">
        <f aca="false">G49/F49</f>
        <v>0.0229885057471264</v>
      </c>
      <c r="J49" s="24" t="n">
        <f aca="false">H49/F49</f>
        <v>0.0212201591511936</v>
      </c>
      <c r="K49" s="25" t="n">
        <f aca="false">LOG(G49/H49)</f>
        <v>0.0347621062592119</v>
      </c>
      <c r="L49" s="26" t="n">
        <f aca="false">G49-H49</f>
        <v>8</v>
      </c>
      <c r="M49" s="27"/>
      <c r="N49" s="26"/>
      <c r="O49" s="26" t="n">
        <f aca="false">F49-$F$52</f>
        <v>-974</v>
      </c>
      <c r="P49" s="26" t="n">
        <f aca="false">F49-$F$78</f>
        <v>-567</v>
      </c>
    </row>
    <row r="50" customFormat="false" ht="14.9" hidden="false" customHeight="false" outlineLevel="0" collapsed="false">
      <c r="A50" s="22" t="s">
        <v>106</v>
      </c>
      <c r="B50" s="28" t="s">
        <v>107</v>
      </c>
      <c r="C50" s="28" t="n">
        <v>46</v>
      </c>
      <c r="D50" s="23" t="n">
        <f aca="false">IF(E50&lt;2,0,1)</f>
        <v>0</v>
      </c>
      <c r="E50" s="23" t="n">
        <v>1</v>
      </c>
      <c r="F50" s="28" t="n">
        <v>2457</v>
      </c>
      <c r="G50" s="28" t="n">
        <v>1</v>
      </c>
      <c r="H50" s="28" t="n">
        <v>2060</v>
      </c>
      <c r="I50" s="24" t="n">
        <f aca="false">G50/F50</f>
        <v>0.000407000407000407</v>
      </c>
      <c r="J50" s="24" t="n">
        <f aca="false">H50/F50</f>
        <v>0.838420838420838</v>
      </c>
      <c r="K50" s="25" t="n">
        <f aca="false">LOG(G50/H50)</f>
        <v>-3.31386722036915</v>
      </c>
      <c r="L50" s="26" t="n">
        <f aca="false">G50-H50</f>
        <v>-2059</v>
      </c>
      <c r="M50" s="27"/>
      <c r="N50" s="26"/>
      <c r="O50" s="26" t="n">
        <f aca="false">F50-$F$52</f>
        <v>-3041</v>
      </c>
      <c r="P50" s="26" t="n">
        <f aca="false">F50-$F$78</f>
        <v>-2634</v>
      </c>
    </row>
    <row r="51" customFormat="false" ht="14.9" hidden="false" customHeight="false" outlineLevel="0" collapsed="false">
      <c r="A51" s="22" t="s">
        <v>108</v>
      </c>
      <c r="B51" s="28" t="s">
        <v>109</v>
      </c>
      <c r="C51" s="28" t="n">
        <v>47</v>
      </c>
      <c r="D51" s="23" t="n">
        <f aca="false">IF(E51&lt;2,0,1)</f>
        <v>1</v>
      </c>
      <c r="E51" s="23" t="n">
        <v>8</v>
      </c>
      <c r="F51" s="28" t="n">
        <v>4516</v>
      </c>
      <c r="G51" s="28" t="n">
        <v>5</v>
      </c>
      <c r="H51" s="28" t="n">
        <v>987</v>
      </c>
      <c r="I51" s="24" t="n">
        <f aca="false">G51/F51</f>
        <v>0.00110717449069973</v>
      </c>
      <c r="J51" s="24" t="n">
        <f aca="false">H51/F51</f>
        <v>0.218556244464128</v>
      </c>
      <c r="K51" s="25" t="n">
        <f aca="false">LOG(G51/H51)</f>
        <v>-2.29534714833362</v>
      </c>
      <c r="L51" s="26" t="n">
        <f aca="false">G51-H51</f>
        <v>-982</v>
      </c>
      <c r="M51" s="27"/>
      <c r="N51" s="26"/>
      <c r="O51" s="26" t="n">
        <f aca="false">F51-$F$52</f>
        <v>-982</v>
      </c>
      <c r="P51" s="26" t="n">
        <f aca="false">F51-$F$78</f>
        <v>-575</v>
      </c>
    </row>
    <row r="52" customFormat="false" ht="14.9" hidden="false" customHeight="false" outlineLevel="0" collapsed="false">
      <c r="A52" s="22" t="s">
        <v>110</v>
      </c>
      <c r="B52" s="29" t="s">
        <v>111</v>
      </c>
      <c r="C52" s="28" t="n">
        <v>48</v>
      </c>
      <c r="D52" s="23" t="n">
        <f aca="false">IF(E52&lt;2,0,1)</f>
        <v>1</v>
      </c>
      <c r="E52" s="30" t="n">
        <v>10</v>
      </c>
      <c r="F52" s="28" t="n">
        <v>5498</v>
      </c>
      <c r="G52" s="28" t="n">
        <v>219</v>
      </c>
      <c r="H52" s="28" t="n">
        <v>25</v>
      </c>
      <c r="I52" s="24" t="n">
        <f aca="false">G52/F52</f>
        <v>0.0398326664241542</v>
      </c>
      <c r="J52" s="24" t="n">
        <f aca="false">H52/F52</f>
        <v>0.00454710803928701</v>
      </c>
      <c r="K52" s="25" t="n">
        <f aca="false">LOG(G52/H52)</f>
        <v>0.942504106168081</v>
      </c>
      <c r="L52" s="26" t="n">
        <f aca="false">G52-H52</f>
        <v>194</v>
      </c>
      <c r="M52" s="27"/>
      <c r="N52" s="26"/>
      <c r="O52" s="26" t="n">
        <f aca="false">F52-$F$52</f>
        <v>0</v>
      </c>
      <c r="P52" s="26" t="n">
        <f aca="false">F52-$F$78</f>
        <v>407</v>
      </c>
    </row>
    <row r="53" customFormat="false" ht="14.9" hidden="false" customHeight="false" outlineLevel="0" collapsed="false">
      <c r="A53" s="22" t="s">
        <v>112</v>
      </c>
      <c r="B53" s="28" t="s">
        <v>113</v>
      </c>
      <c r="C53" s="28" t="n">
        <v>49</v>
      </c>
      <c r="D53" s="23" t="n">
        <f aca="false">IF(E53&lt;2,0,1)</f>
        <v>0</v>
      </c>
      <c r="E53" s="23" t="n">
        <v>1</v>
      </c>
      <c r="F53" s="28" t="n">
        <v>3323</v>
      </c>
      <c r="G53" s="28" t="n">
        <v>23</v>
      </c>
      <c r="H53" s="28" t="n">
        <v>2004</v>
      </c>
      <c r="I53" s="24" t="n">
        <f aca="false">G53/F53</f>
        <v>0.00692145651519711</v>
      </c>
      <c r="J53" s="24" t="n">
        <f aca="false">H53/F53</f>
        <v>0.603069515498044</v>
      </c>
      <c r="K53" s="25" t="n">
        <f aca="false">LOG(G53/H53)</f>
        <v>-1.94016988117762</v>
      </c>
      <c r="L53" s="26" t="n">
        <f aca="false">G53-H53</f>
        <v>-1981</v>
      </c>
      <c r="M53" s="27"/>
      <c r="N53" s="26"/>
      <c r="O53" s="26"/>
      <c r="P53" s="26" t="n">
        <f aca="false">F53-$F$78</f>
        <v>-1768</v>
      </c>
    </row>
    <row r="54" customFormat="false" ht="14.9" hidden="false" customHeight="false" outlineLevel="0" collapsed="false">
      <c r="A54" s="22" t="s">
        <v>114</v>
      </c>
      <c r="B54" s="29" t="s">
        <v>115</v>
      </c>
      <c r="C54" s="28" t="n">
        <v>50</v>
      </c>
      <c r="D54" s="23" t="n">
        <f aca="false">IF(E54&lt;2,0,1)</f>
        <v>1</v>
      </c>
      <c r="E54" s="30" t="n">
        <v>11</v>
      </c>
      <c r="F54" s="28" t="n">
        <v>5304</v>
      </c>
      <c r="G54" s="28" t="n">
        <v>58</v>
      </c>
      <c r="H54" s="28" t="n">
        <v>42</v>
      </c>
      <c r="I54" s="24" t="n">
        <f aca="false">G54/F54</f>
        <v>0.0109351432880845</v>
      </c>
      <c r="J54" s="24" t="n">
        <f aca="false">H54/F54</f>
        <v>0.00791855203619909</v>
      </c>
      <c r="K54" s="25" t="n">
        <f aca="false">LOG(G54/H54)</f>
        <v>0.140178703165037</v>
      </c>
      <c r="L54" s="26" t="n">
        <f aca="false">G54-H54</f>
        <v>16</v>
      </c>
      <c r="M54" s="27"/>
      <c r="N54" s="26"/>
      <c r="O54" s="26"/>
      <c r="P54" s="26" t="n">
        <f aca="false">F54-$F$78</f>
        <v>213</v>
      </c>
    </row>
    <row r="55" customFormat="false" ht="14.9" hidden="false" customHeight="false" outlineLevel="0" collapsed="false">
      <c r="A55" s="36" t="s">
        <v>116</v>
      </c>
      <c r="B55" s="28" t="s">
        <v>117</v>
      </c>
      <c r="C55" s="28" t="n">
        <v>51</v>
      </c>
      <c r="D55" s="23" t="n">
        <f aca="false">IF(E55&lt;2,0,1)</f>
        <v>0</v>
      </c>
      <c r="E55" s="23" t="n">
        <v>1</v>
      </c>
      <c r="F55" s="28" t="n">
        <v>3308</v>
      </c>
      <c r="G55" s="28" t="n">
        <v>15</v>
      </c>
      <c r="H55" s="28" t="n">
        <v>195</v>
      </c>
      <c r="I55" s="24" t="n">
        <f aca="false">G55/F55</f>
        <v>0.00453446191051995</v>
      </c>
      <c r="J55" s="24" t="n">
        <f aca="false">H55/F55</f>
        <v>0.0589480048367594</v>
      </c>
      <c r="K55" s="25" t="n">
        <f aca="false">LOG(G55/H55)</f>
        <v>-1.11394335230684</v>
      </c>
      <c r="L55" s="26" t="n">
        <f aca="false">G55-H55</f>
        <v>-180</v>
      </c>
      <c r="M55" s="27"/>
      <c r="N55" s="26"/>
      <c r="O55" s="26"/>
      <c r="P55" s="26" t="n">
        <f aca="false">F55-$F$78</f>
        <v>-1783</v>
      </c>
    </row>
    <row r="56" customFormat="false" ht="14.9" hidden="false" customHeight="false" outlineLevel="0" collapsed="false">
      <c r="A56" s="36" t="s">
        <v>118</v>
      </c>
      <c r="B56" s="28" t="s">
        <v>119</v>
      </c>
      <c r="C56" s="28" t="n">
        <v>52</v>
      </c>
      <c r="D56" s="23" t="n">
        <f aca="false">IF(E56&lt;2,0,1)</f>
        <v>0</v>
      </c>
      <c r="E56" s="23" t="n">
        <v>1</v>
      </c>
      <c r="F56" s="28" t="n">
        <v>3286</v>
      </c>
      <c r="G56" s="28" t="n">
        <v>9</v>
      </c>
      <c r="H56" s="28" t="n">
        <v>211</v>
      </c>
      <c r="I56" s="24" t="n">
        <f aca="false">G56/F56</f>
        <v>0.00273889227023737</v>
      </c>
      <c r="J56" s="24" t="n">
        <f aca="false">H56/F56</f>
        <v>0.0642118076688984</v>
      </c>
      <c r="K56" s="25" t="n">
        <f aca="false">LOG(G56/H56)</f>
        <v>-1.37003994585837</v>
      </c>
      <c r="L56" s="26" t="n">
        <f aca="false">G56-H56</f>
        <v>-202</v>
      </c>
      <c r="M56" s="27"/>
      <c r="N56" s="26"/>
      <c r="O56" s="26"/>
      <c r="P56" s="26" t="n">
        <f aca="false">F56-$F$78</f>
        <v>-1805</v>
      </c>
    </row>
    <row r="57" customFormat="false" ht="14.9" hidden="false" customHeight="false" outlineLevel="0" collapsed="false">
      <c r="A57" s="22" t="s">
        <v>120</v>
      </c>
      <c r="B57" s="28" t="s">
        <v>121</v>
      </c>
      <c r="C57" s="28" t="n">
        <v>53</v>
      </c>
      <c r="D57" s="23" t="n">
        <f aca="false">IF(E57&lt;2,0,1)</f>
        <v>1</v>
      </c>
      <c r="E57" s="23" t="n">
        <v>2</v>
      </c>
      <c r="F57" s="28" t="n">
        <v>3488</v>
      </c>
      <c r="G57" s="28" t="n">
        <v>13</v>
      </c>
      <c r="H57" s="28" t="n">
        <v>604</v>
      </c>
      <c r="I57" s="24" t="n">
        <f aca="false">G57/F57</f>
        <v>0.00372706422018349</v>
      </c>
      <c r="J57" s="24" t="n">
        <f aca="false">H57/F57</f>
        <v>0.173165137614679</v>
      </c>
      <c r="K57" s="25" t="n">
        <f aca="false">LOG(G57/H57)</f>
        <v>-1.6670935863143</v>
      </c>
      <c r="L57" s="26" t="n">
        <f aca="false">G57-H57</f>
        <v>-591</v>
      </c>
      <c r="M57" s="27"/>
      <c r="N57" s="26"/>
      <c r="O57" s="26"/>
      <c r="P57" s="26" t="n">
        <f aca="false">F57-$F$78</f>
        <v>-1603</v>
      </c>
    </row>
    <row r="58" customFormat="false" ht="14.9" hidden="false" customHeight="false" outlineLevel="0" collapsed="false">
      <c r="A58" s="22" t="s">
        <v>122</v>
      </c>
      <c r="B58" s="28" t="s">
        <v>123</v>
      </c>
      <c r="C58" s="28" t="n">
        <v>54</v>
      </c>
      <c r="D58" s="23" t="n">
        <f aca="false">IF(E58&lt;2,0,1)</f>
        <v>0</v>
      </c>
      <c r="E58" s="23" t="n">
        <v>1</v>
      </c>
      <c r="F58" s="28" t="n">
        <v>3414</v>
      </c>
      <c r="G58" s="28" t="n">
        <v>17</v>
      </c>
      <c r="H58" s="28" t="n">
        <v>682</v>
      </c>
      <c r="I58" s="24" t="n">
        <f aca="false">G58/F58</f>
        <v>0.00497949619214997</v>
      </c>
      <c r="J58" s="24" t="n">
        <f aca="false">H58/F58</f>
        <v>0.199765670767428</v>
      </c>
      <c r="K58" s="25" t="n">
        <f aca="false">LOG(G58/H58)</f>
        <v>-1.60333545327821</v>
      </c>
      <c r="L58" s="26" t="n">
        <f aca="false">G58-H58</f>
        <v>-665</v>
      </c>
      <c r="M58" s="27"/>
      <c r="N58" s="26"/>
      <c r="O58" s="26"/>
      <c r="P58" s="26" t="n">
        <f aca="false">F58-$F$78</f>
        <v>-1677</v>
      </c>
    </row>
    <row r="59" customFormat="false" ht="14.9" hidden="false" customHeight="false" outlineLevel="0" collapsed="false">
      <c r="A59" s="22" t="s">
        <v>124</v>
      </c>
      <c r="B59" s="28" t="s">
        <v>125</v>
      </c>
      <c r="C59" s="28" t="n">
        <v>55</v>
      </c>
      <c r="D59" s="23" t="n">
        <f aca="false">IF(E59&lt;2,0,1)</f>
        <v>1</v>
      </c>
      <c r="E59" s="23" t="n">
        <v>5</v>
      </c>
      <c r="F59" s="28" t="n">
        <v>4079</v>
      </c>
      <c r="G59" s="28" t="n">
        <v>6</v>
      </c>
      <c r="H59" s="28" t="n">
        <v>1215</v>
      </c>
      <c r="I59" s="24" t="n">
        <f aca="false">G59/F59</f>
        <v>0.00147094876195146</v>
      </c>
      <c r="J59" s="24" t="n">
        <f aca="false">H59/F59</f>
        <v>0.29786712429517</v>
      </c>
      <c r="K59" s="25" t="n">
        <f aca="false">LOG(G59/H59)</f>
        <v>-2.30642502755069</v>
      </c>
      <c r="L59" s="26" t="n">
        <f aca="false">G59-H59</f>
        <v>-1209</v>
      </c>
      <c r="M59" s="27"/>
      <c r="N59" s="26"/>
      <c r="O59" s="26"/>
      <c r="P59" s="26" t="n">
        <f aca="false">F59-$F$78</f>
        <v>-1012</v>
      </c>
    </row>
    <row r="60" customFormat="false" ht="14.9" hidden="false" customHeight="false" outlineLevel="0" collapsed="false">
      <c r="A60" s="22" t="s">
        <v>126</v>
      </c>
      <c r="B60" s="29" t="s">
        <v>127</v>
      </c>
      <c r="C60" s="28" t="n">
        <v>56</v>
      </c>
      <c r="D60" s="23" t="n">
        <f aca="false">IF(E60&lt;2,0,1)</f>
        <v>1</v>
      </c>
      <c r="E60" s="30" t="n">
        <v>12</v>
      </c>
      <c r="F60" s="28" t="n">
        <v>5288</v>
      </c>
      <c r="G60" s="28" t="n">
        <v>208</v>
      </c>
      <c r="H60" s="28" t="n">
        <v>11</v>
      </c>
      <c r="I60" s="24" t="n">
        <f aca="false">G60/F60</f>
        <v>0.0393343419062027</v>
      </c>
      <c r="J60" s="24" t="n">
        <f aca="false">H60/F60</f>
        <v>0.00208018154311649</v>
      </c>
      <c r="K60" s="25" t="n">
        <f aca="false">LOG(G60/H60)</f>
        <v>1.27667064980454</v>
      </c>
      <c r="L60" s="26" t="n">
        <f aca="false">G60-H60</f>
        <v>197</v>
      </c>
      <c r="M60" s="27"/>
      <c r="N60" s="26"/>
      <c r="O60" s="26"/>
      <c r="P60" s="26" t="n">
        <f aca="false">F60-$F$78</f>
        <v>197</v>
      </c>
    </row>
    <row r="61" customFormat="false" ht="14.9" hidden="false" customHeight="false" outlineLevel="0" collapsed="false">
      <c r="A61" s="22" t="s">
        <v>128</v>
      </c>
      <c r="B61" s="28" t="s">
        <v>129</v>
      </c>
      <c r="C61" s="28" t="n">
        <v>57</v>
      </c>
      <c r="D61" s="23" t="n">
        <f aca="false">IF(E61&lt;2,0,1)</f>
        <v>0</v>
      </c>
      <c r="E61" s="23" t="n">
        <v>1</v>
      </c>
      <c r="F61" s="28" t="n">
        <v>4013</v>
      </c>
      <c r="G61" s="28" t="n">
        <v>106</v>
      </c>
      <c r="H61" s="28" t="n">
        <v>364</v>
      </c>
      <c r="I61" s="24" t="n">
        <f aca="false">G61/F61</f>
        <v>0.0264141539995016</v>
      </c>
      <c r="J61" s="24" t="n">
        <f aca="false">H61/F61</f>
        <v>0.0907052080737603</v>
      </c>
      <c r="K61" s="25" t="n">
        <f aca="false">LOG(G61/H61)</f>
        <v>-0.535795518384286</v>
      </c>
      <c r="L61" s="26" t="n">
        <f aca="false">G61-H61</f>
        <v>-258</v>
      </c>
      <c r="M61" s="27"/>
      <c r="N61" s="26"/>
      <c r="O61" s="26"/>
      <c r="P61" s="26" t="n">
        <f aca="false">F61-$F$78</f>
        <v>-1078</v>
      </c>
    </row>
    <row r="62" customFormat="false" ht="14.9" hidden="false" customHeight="false" outlineLevel="0" collapsed="false">
      <c r="A62" s="36" t="s">
        <v>130</v>
      </c>
      <c r="B62" s="28" t="s">
        <v>131</v>
      </c>
      <c r="C62" s="28" t="n">
        <v>58</v>
      </c>
      <c r="D62" s="23" t="n">
        <f aca="false">IF(E62&lt;2,0,1)</f>
        <v>0</v>
      </c>
      <c r="E62" s="23" t="n">
        <v>1</v>
      </c>
      <c r="F62" s="28" t="n">
        <v>4161</v>
      </c>
      <c r="G62" s="28" t="n">
        <v>72</v>
      </c>
      <c r="H62" s="28" t="n">
        <v>182</v>
      </c>
      <c r="I62" s="24" t="n">
        <f aca="false">G62/F62</f>
        <v>0.0173035328046143</v>
      </c>
      <c r="J62" s="24" t="n">
        <f aca="false">H62/F62</f>
        <v>0.0437394857005527</v>
      </c>
      <c r="K62" s="25" t="n">
        <f aca="false">LOG(G62/H62)</f>
        <v>-0.402738891553806</v>
      </c>
      <c r="L62" s="26" t="n">
        <f aca="false">G62-H62</f>
        <v>-110</v>
      </c>
      <c r="M62" s="27"/>
      <c r="N62" s="26"/>
      <c r="O62" s="26"/>
      <c r="P62" s="26" t="n">
        <f aca="false">F62-$F$78</f>
        <v>-930</v>
      </c>
    </row>
    <row r="63" customFormat="false" ht="14.9" hidden="false" customHeight="false" outlineLevel="0" collapsed="false">
      <c r="A63" s="22" t="s">
        <v>132</v>
      </c>
      <c r="B63" s="38" t="s">
        <v>133</v>
      </c>
      <c r="C63" s="28" t="n">
        <v>59</v>
      </c>
      <c r="D63" s="23" t="n">
        <f aca="false">IF(E63&lt;2,0,1)</f>
        <v>1</v>
      </c>
      <c r="E63" s="38" t="n">
        <v>4</v>
      </c>
      <c r="F63" s="28" t="n">
        <v>4271</v>
      </c>
      <c r="G63" s="28" t="n">
        <v>163</v>
      </c>
      <c r="H63" s="28" t="n">
        <v>407</v>
      </c>
      <c r="I63" s="24" t="n">
        <f aca="false">G63/F63</f>
        <v>0.03816436431749</v>
      </c>
      <c r="J63" s="24" t="n">
        <f aca="false">H63/F63</f>
        <v>0.0952938421915242</v>
      </c>
      <c r="K63" s="25" t="n">
        <f aca="false">LOG(G63/H63)</f>
        <v>-0.397406804821262</v>
      </c>
      <c r="L63" s="26" t="n">
        <f aca="false">G63-H63</f>
        <v>-244</v>
      </c>
      <c r="M63" s="27"/>
      <c r="N63" s="26"/>
      <c r="O63" s="26"/>
      <c r="P63" s="26" t="n">
        <f aca="false">F63-$F$78</f>
        <v>-820</v>
      </c>
    </row>
    <row r="64" customFormat="false" ht="14.9" hidden="false" customHeight="false" outlineLevel="0" collapsed="false">
      <c r="A64" s="22" t="s">
        <v>134</v>
      </c>
      <c r="B64" s="28" t="s">
        <v>135</v>
      </c>
      <c r="C64" s="28" t="n">
        <v>60</v>
      </c>
      <c r="D64" s="23" t="n">
        <f aca="false">IF(E64&lt;2,0,1)</f>
        <v>0</v>
      </c>
      <c r="E64" s="23" t="n">
        <v>1</v>
      </c>
      <c r="F64" s="28" t="n">
        <v>3297</v>
      </c>
      <c r="G64" s="28" t="n">
        <v>19</v>
      </c>
      <c r="H64" s="28" t="n">
        <v>544</v>
      </c>
      <c r="I64" s="24" t="n">
        <f aca="false">G64/F64</f>
        <v>0.00576281468001213</v>
      </c>
      <c r="J64" s="24" t="n">
        <f aca="false">H64/F64</f>
        <v>0.164998483469821</v>
      </c>
      <c r="K64" s="25" t="n">
        <f aca="false">LOG(G64/H64)</f>
        <v>-1.45684529874535</v>
      </c>
      <c r="L64" s="26" t="n">
        <f aca="false">G64-H64</f>
        <v>-525</v>
      </c>
      <c r="M64" s="27"/>
      <c r="N64" s="26"/>
      <c r="O64" s="26"/>
      <c r="P64" s="26" t="n">
        <f aca="false">F64-$F$78</f>
        <v>-1794</v>
      </c>
    </row>
    <row r="65" customFormat="false" ht="14.9" hidden="false" customHeight="false" outlineLevel="0" collapsed="false">
      <c r="A65" s="22" t="s">
        <v>136</v>
      </c>
      <c r="B65" s="28" t="s">
        <v>137</v>
      </c>
      <c r="C65" s="28" t="n">
        <v>61</v>
      </c>
      <c r="D65" s="23" t="n">
        <f aca="false">IF(E65&lt;2,0,1)</f>
        <v>0</v>
      </c>
      <c r="E65" s="23" t="n">
        <v>1</v>
      </c>
      <c r="F65" s="28" t="n">
        <v>3344</v>
      </c>
      <c r="G65" s="28" t="n">
        <v>9</v>
      </c>
      <c r="H65" s="28" t="n">
        <v>487</v>
      </c>
      <c r="I65" s="24" t="n">
        <f aca="false">G65/F65</f>
        <v>0.00269138755980861</v>
      </c>
      <c r="J65" s="24" t="n">
        <f aca="false">H65/F65</f>
        <v>0.145633971291866</v>
      </c>
      <c r="K65" s="25" t="n">
        <f aca="false">LOG(G65/H65)</f>
        <v>-1.73328645177531</v>
      </c>
      <c r="L65" s="26" t="n">
        <f aca="false">G65-H65</f>
        <v>-478</v>
      </c>
      <c r="M65" s="27"/>
      <c r="N65" s="26"/>
      <c r="O65" s="26"/>
      <c r="P65" s="26" t="n">
        <f aca="false">F65-$F$78</f>
        <v>-1747</v>
      </c>
    </row>
    <row r="66" customFormat="false" ht="14.9" hidden="false" customHeight="false" outlineLevel="0" collapsed="false">
      <c r="A66" s="22" t="s">
        <v>138</v>
      </c>
      <c r="B66" s="28" t="s">
        <v>139</v>
      </c>
      <c r="C66" s="28" t="n">
        <v>62</v>
      </c>
      <c r="D66" s="23" t="n">
        <f aca="false">IF(E66&lt;2,0,1)</f>
        <v>1</v>
      </c>
      <c r="E66" s="23" t="n">
        <v>4</v>
      </c>
      <c r="F66" s="28" t="n">
        <v>3822</v>
      </c>
      <c r="G66" s="28" t="n">
        <v>4</v>
      </c>
      <c r="H66" s="28" t="n">
        <v>697</v>
      </c>
      <c r="I66" s="24" t="n">
        <f aca="false">G66/F66</f>
        <v>0.0010465724751439</v>
      </c>
      <c r="J66" s="24" t="n">
        <f aca="false">H66/F66</f>
        <v>0.182365253793825</v>
      </c>
      <c r="K66" s="25" t="n">
        <f aca="false">LOG(G66/H66)</f>
        <v>-2.24117278677005</v>
      </c>
      <c r="L66" s="26" t="n">
        <f aca="false">G66-H66</f>
        <v>-693</v>
      </c>
      <c r="M66" s="27"/>
      <c r="N66" s="26"/>
      <c r="O66" s="26"/>
      <c r="P66" s="26" t="n">
        <f aca="false">F66-$F$78</f>
        <v>-1269</v>
      </c>
    </row>
    <row r="67" customFormat="false" ht="14.9" hidden="false" customHeight="false" outlineLevel="0" collapsed="false">
      <c r="A67" s="22" t="s">
        <v>140</v>
      </c>
      <c r="B67" s="28" t="s">
        <v>141</v>
      </c>
      <c r="C67" s="28" t="n">
        <v>63</v>
      </c>
      <c r="D67" s="23" t="n">
        <f aca="false">IF(E67&lt;2,0,1)</f>
        <v>1</v>
      </c>
      <c r="E67" s="23" t="n">
        <v>5</v>
      </c>
      <c r="F67" s="28" t="n">
        <v>4515</v>
      </c>
      <c r="G67" s="28" t="n">
        <v>88</v>
      </c>
      <c r="H67" s="28" t="n">
        <v>691</v>
      </c>
      <c r="I67" s="24" t="n">
        <f aca="false">G67/F67</f>
        <v>0.0194905869324474</v>
      </c>
      <c r="J67" s="24" t="n">
        <f aca="false">H67/F67</f>
        <v>0.153045404208195</v>
      </c>
      <c r="K67" s="25" t="n">
        <f aca="false">LOG(G67/H67)</f>
        <v>-0.89499537522403</v>
      </c>
      <c r="L67" s="26" t="n">
        <f aca="false">G67-H67</f>
        <v>-603</v>
      </c>
      <c r="M67" s="27"/>
      <c r="N67" s="26"/>
      <c r="O67" s="26"/>
      <c r="P67" s="26" t="n">
        <f aca="false">F67-$F$78</f>
        <v>-576</v>
      </c>
    </row>
    <row r="68" customFormat="false" ht="14.9" hidden="false" customHeight="false" outlineLevel="0" collapsed="false">
      <c r="A68" s="22" t="s">
        <v>142</v>
      </c>
      <c r="B68" s="28" t="s">
        <v>143</v>
      </c>
      <c r="C68" s="28" t="n">
        <v>64</v>
      </c>
      <c r="D68" s="23" t="n">
        <f aca="false">IF(E68&lt;2,0,1)</f>
        <v>0</v>
      </c>
      <c r="E68" s="23" t="n">
        <v>1</v>
      </c>
      <c r="F68" s="28" t="n">
        <v>2278</v>
      </c>
      <c r="G68" s="28" t="n">
        <v>15</v>
      </c>
      <c r="H68" s="28" t="n">
        <v>763</v>
      </c>
      <c r="I68" s="24" t="n">
        <f aca="false">G68/F68</f>
        <v>0.00658472344161545</v>
      </c>
      <c r="J68" s="24" t="n">
        <f aca="false">H68/F68</f>
        <v>0.334942932396839</v>
      </c>
      <c r="K68" s="25" t="n">
        <f aca="false">LOG(G68/H68)</f>
        <v>-1.7064332788992</v>
      </c>
      <c r="L68" s="26" t="n">
        <f aca="false">G68-H68</f>
        <v>-748</v>
      </c>
      <c r="M68" s="27"/>
      <c r="N68" s="26"/>
      <c r="O68" s="26"/>
      <c r="P68" s="26" t="n">
        <f aca="false">F68-$F$78</f>
        <v>-2813</v>
      </c>
    </row>
    <row r="69" customFormat="false" ht="14.9" hidden="false" customHeight="false" outlineLevel="0" collapsed="false">
      <c r="A69" s="22" t="s">
        <v>144</v>
      </c>
      <c r="B69" s="28" t="s">
        <v>145</v>
      </c>
      <c r="C69" s="28" t="n">
        <v>65</v>
      </c>
      <c r="D69" s="23" t="n">
        <f aca="false">IF(E69&lt;2,0,1)</f>
        <v>0</v>
      </c>
      <c r="E69" s="23" t="n">
        <v>1</v>
      </c>
      <c r="F69" s="28" t="n">
        <v>2572</v>
      </c>
      <c r="G69" s="28" t="n">
        <v>15</v>
      </c>
      <c r="H69" s="28" t="n">
        <v>469</v>
      </c>
      <c r="I69" s="24" t="n">
        <f aca="false">G69/F69</f>
        <v>0.00583203732503888</v>
      </c>
      <c r="J69" s="24" t="n">
        <f aca="false">H69/F69</f>
        <v>0.182348367029549</v>
      </c>
      <c r="K69" s="25" t="n">
        <f aca="false">LOG(G69/H69)</f>
        <v>-1.4950815836594</v>
      </c>
      <c r="L69" s="26" t="n">
        <f aca="false">G69-H69</f>
        <v>-454</v>
      </c>
      <c r="M69" s="27"/>
      <c r="N69" s="26"/>
      <c r="O69" s="26"/>
      <c r="P69" s="26" t="n">
        <f aca="false">F69-$F$78</f>
        <v>-2519</v>
      </c>
    </row>
    <row r="70" customFormat="false" ht="14.9" hidden="false" customHeight="false" outlineLevel="0" collapsed="false">
      <c r="A70" s="22" t="s">
        <v>146</v>
      </c>
      <c r="B70" s="28" t="s">
        <v>147</v>
      </c>
      <c r="C70" s="28" t="n">
        <v>66</v>
      </c>
      <c r="D70" s="23" t="n">
        <f aca="false">IF(E70&lt;2,0,1)</f>
        <v>1</v>
      </c>
      <c r="E70" s="23" t="n">
        <v>5</v>
      </c>
      <c r="F70" s="28" t="n">
        <v>3026</v>
      </c>
      <c r="G70" s="28" t="n">
        <v>0</v>
      </c>
      <c r="H70" s="28" t="n">
        <v>1583</v>
      </c>
      <c r="I70" s="24" t="n">
        <f aca="false">G70/F70</f>
        <v>0</v>
      </c>
      <c r="J70" s="24" t="n">
        <f aca="false">H70/F70</f>
        <v>0.523132848645076</v>
      </c>
      <c r="K70" s="25" t="e">
        <f aca="false">LOG(G70/H70)</f>
        <v>#VALUE!</v>
      </c>
      <c r="L70" s="26" t="n">
        <f aca="false">G70-H70</f>
        <v>-1583</v>
      </c>
      <c r="M70" s="27"/>
      <c r="N70" s="26"/>
      <c r="O70" s="26"/>
      <c r="P70" s="26" t="n">
        <f aca="false">F70-$F$78</f>
        <v>-2065</v>
      </c>
    </row>
    <row r="71" customFormat="false" ht="14.9" hidden="false" customHeight="false" outlineLevel="0" collapsed="false">
      <c r="A71" s="22" t="s">
        <v>148</v>
      </c>
      <c r="B71" s="28" t="s">
        <v>149</v>
      </c>
      <c r="C71" s="28" t="n">
        <v>67</v>
      </c>
      <c r="D71" s="23" t="n">
        <f aca="false">IF(E71&lt;2,0,1)</f>
        <v>0</v>
      </c>
      <c r="E71" s="23" t="n">
        <v>1</v>
      </c>
      <c r="F71" s="28" t="n">
        <v>3644</v>
      </c>
      <c r="G71" s="28" t="n">
        <v>39</v>
      </c>
      <c r="H71" s="28" t="n">
        <v>1004</v>
      </c>
      <c r="I71" s="24" t="n">
        <f aca="false">G71/F71</f>
        <v>0.0107025246981339</v>
      </c>
      <c r="J71" s="24" t="n">
        <f aca="false">H71/F71</f>
        <v>0.275521405049396</v>
      </c>
      <c r="K71" s="25" t="n">
        <f aca="false">LOG(G71/H71)</f>
        <v>-1.4106691057825</v>
      </c>
      <c r="L71" s="26" t="n">
        <f aca="false">G71-H71</f>
        <v>-965</v>
      </c>
      <c r="M71" s="27"/>
      <c r="N71" s="26"/>
      <c r="O71" s="26"/>
      <c r="P71" s="26" t="n">
        <f aca="false">F71-$F$78</f>
        <v>-1447</v>
      </c>
    </row>
    <row r="72" customFormat="false" ht="14.9" hidden="false" customHeight="false" outlineLevel="0" collapsed="false">
      <c r="A72" s="36" t="s">
        <v>150</v>
      </c>
      <c r="B72" s="28" t="s">
        <v>151</v>
      </c>
      <c r="C72" s="28" t="n">
        <v>68</v>
      </c>
      <c r="D72" s="23" t="n">
        <f aca="false">IF(E72&lt;2,0,1)</f>
        <v>0</v>
      </c>
      <c r="E72" s="23" t="n">
        <v>1</v>
      </c>
      <c r="F72" s="28" t="n">
        <v>3454</v>
      </c>
      <c r="G72" s="28" t="n">
        <v>11</v>
      </c>
      <c r="H72" s="28" t="n">
        <v>563</v>
      </c>
      <c r="I72" s="24" t="n">
        <f aca="false">G72/F72</f>
        <v>0.00318471337579618</v>
      </c>
      <c r="J72" s="24" t="n">
        <f aca="false">H72/F72</f>
        <v>0.162999420961204</v>
      </c>
      <c r="K72" s="25" t="n">
        <f aca="false">LOG(G72/H72)</f>
        <v>-1.70911570969312</v>
      </c>
      <c r="L72" s="26" t="n">
        <f aca="false">G72-H72</f>
        <v>-552</v>
      </c>
      <c r="M72" s="27"/>
      <c r="N72" s="26"/>
      <c r="O72" s="26"/>
      <c r="P72" s="26" t="n">
        <f aca="false">F72-$F$78</f>
        <v>-1637</v>
      </c>
    </row>
    <row r="73" customFormat="false" ht="14.9" hidden="false" customHeight="false" outlineLevel="0" collapsed="false">
      <c r="A73" s="36" t="s">
        <v>152</v>
      </c>
      <c r="B73" s="28" t="s">
        <v>153</v>
      </c>
      <c r="C73" s="28" t="n">
        <v>69</v>
      </c>
      <c r="D73" s="23" t="n">
        <f aca="false">IF(E73&lt;2,0,1)</f>
        <v>0</v>
      </c>
      <c r="E73" s="23" t="n">
        <v>1</v>
      </c>
      <c r="F73" s="28" t="n">
        <v>3376</v>
      </c>
      <c r="G73" s="28" t="n">
        <v>10</v>
      </c>
      <c r="H73" s="28" t="n">
        <v>640</v>
      </c>
      <c r="I73" s="24" t="n">
        <f aca="false">G73/F73</f>
        <v>0.00296208530805687</v>
      </c>
      <c r="J73" s="24" t="n">
        <f aca="false">H73/F73</f>
        <v>0.18957345971564</v>
      </c>
      <c r="K73" s="25" t="n">
        <f aca="false">LOG(G73/H73)</f>
        <v>-1.80617997398389</v>
      </c>
      <c r="L73" s="26" t="n">
        <f aca="false">G73-H73</f>
        <v>-630</v>
      </c>
      <c r="M73" s="27"/>
      <c r="N73" s="26"/>
      <c r="O73" s="26"/>
      <c r="P73" s="26" t="n">
        <f aca="false">F73-$F$78</f>
        <v>-1715</v>
      </c>
    </row>
    <row r="74" customFormat="false" ht="14.9" hidden="false" customHeight="false" outlineLevel="0" collapsed="false">
      <c r="A74" s="22" t="s">
        <v>154</v>
      </c>
      <c r="B74" s="29" t="s">
        <v>155</v>
      </c>
      <c r="C74" s="28" t="n">
        <v>70</v>
      </c>
      <c r="D74" s="23" t="n">
        <f aca="false">IF(E74&lt;2,0,1)</f>
        <v>1</v>
      </c>
      <c r="E74" s="30" t="n">
        <v>5</v>
      </c>
      <c r="F74" s="28" t="n">
        <v>4006</v>
      </c>
      <c r="G74" s="28" t="n">
        <v>1</v>
      </c>
      <c r="H74" s="28" t="n">
        <v>604</v>
      </c>
      <c r="I74" s="24" t="n">
        <f aca="false">G74/F74</f>
        <v>0.000249625561657514</v>
      </c>
      <c r="J74" s="24" t="n">
        <f aca="false">H74/F74</f>
        <v>0.150773839241138</v>
      </c>
      <c r="K74" s="25" t="n">
        <f aca="false">LOG(G74/H74)</f>
        <v>-2.78103693862113</v>
      </c>
      <c r="L74" s="26" t="n">
        <f aca="false">G74-H74</f>
        <v>-603</v>
      </c>
      <c r="M74" s="27"/>
      <c r="N74" s="26"/>
      <c r="O74" s="26"/>
      <c r="P74" s="26" t="n">
        <f aca="false">F74-$F$78</f>
        <v>-1085</v>
      </c>
    </row>
    <row r="75" customFormat="false" ht="14.9" hidden="false" customHeight="false" outlineLevel="0" collapsed="false">
      <c r="A75" s="22" t="s">
        <v>156</v>
      </c>
      <c r="B75" s="28" t="s">
        <v>157</v>
      </c>
      <c r="C75" s="28" t="n">
        <v>71</v>
      </c>
      <c r="D75" s="23" t="n">
        <f aca="false">IF(E75&lt;2,0,1)</f>
        <v>1</v>
      </c>
      <c r="E75" s="23" t="n">
        <v>6</v>
      </c>
      <c r="F75" s="28" t="n">
        <v>4609</v>
      </c>
      <c r="G75" s="28" t="n">
        <v>3</v>
      </c>
      <c r="H75" s="28" t="n">
        <v>512</v>
      </c>
      <c r="I75" s="24" t="n">
        <f aca="false">G75/F75</f>
        <v>0.000650900412236928</v>
      </c>
      <c r="J75" s="24" t="n">
        <f aca="false">H75/F75</f>
        <v>0.111087003688436</v>
      </c>
      <c r="K75" s="25" t="n">
        <f aca="false">LOG(G75/H75)</f>
        <v>-2.23214870625617</v>
      </c>
      <c r="L75" s="26" t="n">
        <f aca="false">G75-H75</f>
        <v>-509</v>
      </c>
      <c r="M75" s="27"/>
      <c r="N75" s="26"/>
      <c r="O75" s="26"/>
      <c r="P75" s="26" t="n">
        <f aca="false">F75-$F$78</f>
        <v>-482</v>
      </c>
    </row>
    <row r="76" customFormat="false" ht="14.9" hidden="false" customHeight="false" outlineLevel="0" collapsed="false">
      <c r="A76" s="22" t="s">
        <v>158</v>
      </c>
      <c r="B76" s="28" t="s">
        <v>159</v>
      </c>
      <c r="C76" s="28" t="n">
        <v>72</v>
      </c>
      <c r="D76" s="23" t="n">
        <f aca="false">IF(E76&lt;2,0,1)</f>
        <v>1</v>
      </c>
      <c r="E76" s="23" t="n">
        <v>12</v>
      </c>
      <c r="F76" s="28" t="n">
        <v>5118</v>
      </c>
      <c r="G76" s="28" t="n">
        <v>140</v>
      </c>
      <c r="H76" s="28" t="n">
        <v>113</v>
      </c>
      <c r="I76" s="24" t="n">
        <f aca="false">G76/F76</f>
        <v>0.0273544353262993</v>
      </c>
      <c r="J76" s="24" t="n">
        <f aca="false">H76/F76</f>
        <v>0.0220789370847987</v>
      </c>
      <c r="K76" s="25" t="n">
        <f aca="false">LOG(G76/H76)</f>
        <v>0.0930495921948183</v>
      </c>
      <c r="L76" s="26" t="n">
        <f aca="false">G76-H76</f>
        <v>27</v>
      </c>
      <c r="M76" s="27"/>
      <c r="N76" s="26"/>
      <c r="O76" s="26"/>
      <c r="P76" s="26" t="n">
        <f aca="false">F76-$F$78</f>
        <v>27</v>
      </c>
    </row>
    <row r="77" customFormat="false" ht="14.9" hidden="false" customHeight="false" outlineLevel="0" collapsed="false">
      <c r="A77" s="22" t="s">
        <v>160</v>
      </c>
      <c r="B77" s="28" t="s">
        <v>161</v>
      </c>
      <c r="C77" s="28" t="n">
        <v>73</v>
      </c>
      <c r="D77" s="23" t="n">
        <f aca="false">IF(E77&lt;2,0,1)</f>
        <v>0</v>
      </c>
      <c r="E77" s="23" t="n">
        <v>1</v>
      </c>
      <c r="F77" s="28" t="n">
        <v>3055</v>
      </c>
      <c r="G77" s="28" t="n">
        <v>29</v>
      </c>
      <c r="H77" s="28" t="n">
        <v>2065</v>
      </c>
      <c r="I77" s="24" t="n">
        <f aca="false">G77/F77</f>
        <v>0.00949263502454992</v>
      </c>
      <c r="J77" s="24" t="n">
        <f aca="false">H77/F77</f>
        <v>0.675941080196399</v>
      </c>
      <c r="K77" s="25" t="n">
        <f aca="false">LOG(G77/H77)</f>
        <v>-1.85252205809346</v>
      </c>
      <c r="L77" s="26" t="n">
        <f aca="false">G77-H77</f>
        <v>-2036</v>
      </c>
      <c r="M77" s="27"/>
      <c r="N77" s="26"/>
      <c r="O77" s="26"/>
      <c r="P77" s="26" t="n">
        <f aca="false">F77-$F$78</f>
        <v>-2036</v>
      </c>
    </row>
    <row r="78" customFormat="false" ht="13.45" hidden="false" customHeight="false" outlineLevel="0" collapsed="false">
      <c r="A78" s="22" t="s">
        <v>162</v>
      </c>
      <c r="B78" s="39" t="s">
        <v>163</v>
      </c>
      <c r="C78" s="39" t="n">
        <v>74</v>
      </c>
      <c r="D78" s="23" t="n">
        <f aca="false">IF(E78&lt;2,0,1)</f>
        <v>1</v>
      </c>
      <c r="E78" s="40" t="n">
        <v>13</v>
      </c>
      <c r="F78" s="39" t="n">
        <v>5091</v>
      </c>
      <c r="G78" s="39" t="s">
        <v>164</v>
      </c>
      <c r="H78" s="39" t="s">
        <v>164</v>
      </c>
      <c r="I78" s="24" t="e">
        <f aca="false">G78/F78</f>
        <v>#VALUE!</v>
      </c>
      <c r="J78" s="24" t="e">
        <f aca="false">H78/F78</f>
        <v>#VALUE!</v>
      </c>
      <c r="K78" s="25"/>
      <c r="L78" s="41"/>
      <c r="M78" s="39"/>
      <c r="N78" s="41"/>
      <c r="O78" s="41"/>
      <c r="P78" s="41"/>
    </row>
  </sheetData>
  <mergeCells count="1">
    <mergeCell ref="B2:P2"/>
  </mergeCells>
  <conditionalFormatting sqref="K5:K78">
    <cfRule type="colorScale" priority="2">
      <colorScale>
        <cfvo type="min" val="0"/>
        <cfvo type="num" val="0"/>
        <cfvo type="max" val="0"/>
        <color rgb="FFFF6666"/>
        <color rgb="FFFFFFFF"/>
        <color rgb="FF00CC00"/>
      </colorScale>
    </cfRule>
  </conditionalFormatting>
  <conditionalFormatting sqref="P5:P77">
    <cfRule type="colorScale" priority="3">
      <colorScale>
        <cfvo type="min" val="0"/>
        <cfvo type="num" val="0"/>
        <cfvo type="max" val="0"/>
        <color rgb="FFFF6666"/>
        <color rgb="FFFFFFFF"/>
        <color rgb="FF00CC33"/>
      </colorScale>
    </cfRule>
  </conditionalFormatting>
  <conditionalFormatting sqref="O5:O77">
    <cfRule type="colorScale" priority="4">
      <colorScale>
        <cfvo type="min" val="0"/>
        <cfvo type="num" val="0"/>
        <cfvo type="max" val="0"/>
        <color rgb="FFFF6666"/>
        <color rgb="FFFFFFFF"/>
        <color rgb="FF00CC33"/>
      </colorScale>
    </cfRule>
  </conditionalFormatting>
  <conditionalFormatting sqref="N5:N77">
    <cfRule type="colorScale" priority="5">
      <colorScale>
        <cfvo type="min" val="0"/>
        <cfvo type="num" val="0"/>
        <cfvo type="max" val="0"/>
        <color rgb="FFFF6666"/>
        <color rgb="FFFFFFFF"/>
        <color rgb="FF00CC33"/>
      </colorScale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2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30T15:42:46Z</dcterms:created>
  <dc:creator>xavi </dc:creator>
  <dc:description/>
  <dc:language>ca-ES</dc:language>
  <cp:lastModifiedBy>xavi </cp:lastModifiedBy>
  <dcterms:modified xsi:type="dcterms:W3CDTF">2017-01-30T13:14:06Z</dcterms:modified>
  <cp:revision>38</cp:revision>
  <dc:subject/>
  <dc:title/>
</cp:coreProperties>
</file>